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edizinische Klinik 3\AG Strumberg\COLON PAPER\Supplemental Information\Alle Supplement Informations im letzten Manuskript\SI NICA and BLEICS\"/>
    </mc:Choice>
  </mc:AlternateContent>
  <bookViews>
    <workbookView xWindow="0" yWindow="0" windowWidth="28800" windowHeight="14100" activeTab="3"/>
  </bookViews>
  <sheets>
    <sheet name="upregulated" sheetId="1" r:id="rId1"/>
    <sheet name="downregulated" sheetId="2" r:id="rId2"/>
    <sheet name="graph" sheetId="3" r:id="rId3"/>
    <sheet name="targets of upregulated miRNA" sheetId="4" r:id="rId4"/>
  </sheets>
  <calcPr calcId="0"/>
</workbook>
</file>

<file path=xl/sharedStrings.xml><?xml version="1.0" encoding="utf-8"?>
<sst xmlns="http://schemas.openxmlformats.org/spreadsheetml/2006/main" count="370" uniqueCount="177">
  <si>
    <t>Gene ID</t>
  </si>
  <si>
    <t>Type</t>
  </si>
  <si>
    <t>log2 (HCT8_B2_2 / HCT8_WT_1)</t>
  </si>
  <si>
    <t>FDR (HCT8_B2_2 / HCT8_WT_1)</t>
  </si>
  <si>
    <t>hsa-miR-1-3p</t>
  </si>
  <si>
    <t>miRNA</t>
  </si>
  <si>
    <t>hsa-miR-103a-3p</t>
  </si>
  <si>
    <t>hsa-miR-1246</t>
  </si>
  <si>
    <t>hsa-miR-139-5p</t>
  </si>
  <si>
    <t>hsa-miR-1468-5p</t>
  </si>
  <si>
    <t>hsa-miR-181a-2-3p</t>
  </si>
  <si>
    <t>hsa-miR-199a-3p</t>
  </si>
  <si>
    <t>hsa-miR-212-3p</t>
  </si>
  <si>
    <t>hsa-miR-212-5p</t>
  </si>
  <si>
    <t>hsa-miR-215-5p</t>
  </si>
  <si>
    <t>hsa-miR-365b-3p</t>
  </si>
  <si>
    <t>hsa-miR-375-3p</t>
  </si>
  <si>
    <t>hsa-miR-3909</t>
  </si>
  <si>
    <t>hsa-miR-3944-3p</t>
  </si>
  <si>
    <t>hsa-miR-4443</t>
  </si>
  <si>
    <t>hsa-miR-4479</t>
  </si>
  <si>
    <t>hsa-miR-4787-3p</t>
  </si>
  <si>
    <t>hsa-miR-615-5p</t>
  </si>
  <si>
    <t>hsa-miR-642a-3p</t>
  </si>
  <si>
    <t>hsa-miR-6511a-3p</t>
  </si>
  <si>
    <t>hsa-miR-6715a-3p</t>
  </si>
  <si>
    <t>hsa-miR-6808-3p</t>
  </si>
  <si>
    <t>hsa-miR-7977</t>
  </si>
  <si>
    <t>novel-hsa-miR116-5p</t>
  </si>
  <si>
    <t>novel-hsa-miR131-3p</t>
  </si>
  <si>
    <t>novel-hsa-miR188-5p</t>
  </si>
  <si>
    <t>novel-hsa-miR189-5p</t>
  </si>
  <si>
    <t>novel-hsa-miR26-5p</t>
  </si>
  <si>
    <t>novel-hsa-miR57-3p</t>
  </si>
  <si>
    <t>novel-hsa-miR84-3p</t>
  </si>
  <si>
    <t>hsa-let-7d-3p</t>
  </si>
  <si>
    <t>hsa-let-7e-5p</t>
  </si>
  <si>
    <t>hsa-let-7i-3p</t>
  </si>
  <si>
    <t>hsa-let-7i-5p</t>
  </si>
  <si>
    <t>hsa-miR-100-5p</t>
  </si>
  <si>
    <t>hsa-miR-103b</t>
  </si>
  <si>
    <t>hsa-miR-106b-5p</t>
  </si>
  <si>
    <t>hsa-miR-12136</t>
  </si>
  <si>
    <t>hsa-miR-1249-3p</t>
  </si>
  <si>
    <t>hsa-miR-125b-5p</t>
  </si>
  <si>
    <t>hsa-miR-1268a</t>
  </si>
  <si>
    <t>hsa-miR-1294</t>
  </si>
  <si>
    <t>hsa-miR-1307-5p</t>
  </si>
  <si>
    <t>hsa-miR-130b-3p</t>
  </si>
  <si>
    <t>hsa-miR-140-3p</t>
  </si>
  <si>
    <t>hsa-miR-140-5p</t>
  </si>
  <si>
    <t>hsa-miR-146a-5p</t>
  </si>
  <si>
    <t>hsa-miR-17-5p</t>
  </si>
  <si>
    <t>hsa-miR-193a-3p</t>
  </si>
  <si>
    <t>hsa-miR-195-3p</t>
  </si>
  <si>
    <t>hsa-miR-196a-1-3p</t>
  </si>
  <si>
    <t>hsa-miR-19a-3p</t>
  </si>
  <si>
    <t>hsa-miR-23a-5p</t>
  </si>
  <si>
    <t>hsa-miR-25-5p</t>
  </si>
  <si>
    <t>hsa-miR-26b-3p</t>
  </si>
  <si>
    <t>hsa-miR-27a-5p</t>
  </si>
  <si>
    <t>hsa-miR-29b-3p</t>
  </si>
  <si>
    <t>hsa-miR-301a-5p</t>
  </si>
  <si>
    <t>hsa-miR-301b-3p</t>
  </si>
  <si>
    <t>hsa-miR-30b-5p</t>
  </si>
  <si>
    <t>hsa-miR-30c-5p</t>
  </si>
  <si>
    <t>hsa-miR-30e-5p</t>
  </si>
  <si>
    <t>hsa-miR-320c</t>
  </si>
  <si>
    <t>hsa-miR-320d</t>
  </si>
  <si>
    <t>hsa-miR-335-5p</t>
  </si>
  <si>
    <t>hsa-miR-3613-5p</t>
  </si>
  <si>
    <t>hsa-miR-365a-3p</t>
  </si>
  <si>
    <t>hsa-miR-3660</t>
  </si>
  <si>
    <t>hsa-miR-374a-5p</t>
  </si>
  <si>
    <t>hsa-miR-374c-3p</t>
  </si>
  <si>
    <t>hsa-miR-3925-5p</t>
  </si>
  <si>
    <t>hsa-miR-450a-5p</t>
  </si>
  <si>
    <t>hsa-miR-629-5p</t>
  </si>
  <si>
    <t>hsa-miR-642b-5p</t>
  </si>
  <si>
    <t>novel-hsa-miR26-3p</t>
  </si>
  <si>
    <t>novel-hsa-miR286-3p</t>
  </si>
  <si>
    <t>up</t>
  </si>
  <si>
    <t>down</t>
  </si>
  <si>
    <t>cut off bei +2 und -2</t>
  </si>
  <si>
    <t>Gene Symbol</t>
  </si>
  <si>
    <t>HCT8_WT_1 TPM</t>
  </si>
  <si>
    <t>HCT8_WT_3 TPM</t>
  </si>
  <si>
    <t>Control Average TPM</t>
  </si>
  <si>
    <t>KnockOut Average TPM</t>
  </si>
  <si>
    <t>HCT8_WT_1 FPKM</t>
  </si>
  <si>
    <t>HCT8_WT_3 FPKM</t>
  </si>
  <si>
    <t>Control Average FPKM</t>
  </si>
  <si>
    <t>KnockOut Average FPKM</t>
  </si>
  <si>
    <t>HCT8_WT_1 Read Count</t>
  </si>
  <si>
    <t>HCT8_WT_3 Read Count</t>
  </si>
  <si>
    <t>Control Average Read Count</t>
  </si>
  <si>
    <t>KnockOut Average Read Count</t>
  </si>
  <si>
    <t>Normalized read count HCT8_WT_1</t>
  </si>
  <si>
    <t>Normalized read count HCT8_WT_3</t>
  </si>
  <si>
    <t>Average normalized read count Control</t>
  </si>
  <si>
    <t>Average normalized read count KnockOut</t>
  </si>
  <si>
    <t>CDK4</t>
  </si>
  <si>
    <t>ADAM10</t>
  </si>
  <si>
    <t>CTNNB1</t>
  </si>
  <si>
    <t>HELLS</t>
  </si>
  <si>
    <t>MYC</t>
  </si>
  <si>
    <t>STAT3</t>
  </si>
  <si>
    <t>HCT8_ REST_KO_Klon_B11 TPM</t>
  </si>
  <si>
    <t>HCT8_ REST_KO_Klon_B2 TPM</t>
  </si>
  <si>
    <t>HCT8_ REST_KO_Klon_B11 FPKM</t>
  </si>
  <si>
    <t>HCT8_ REST_KO_Klon_B2 FPKM</t>
  </si>
  <si>
    <t>HCT8_ REST_KO_Klon_B11 Read Count</t>
  </si>
  <si>
    <t>HCT8_ REST_KO_Klon_B2 Read Count</t>
  </si>
  <si>
    <t>Normalized read count HCT8_ REST_KO_Klon_B11</t>
  </si>
  <si>
    <t>Normalized read count HCT8_ REST_KO_Klon_B2</t>
  </si>
  <si>
    <t>gene_symbol</t>
  </si>
  <si>
    <t>norm_read_count_Co105_2</t>
  </si>
  <si>
    <t>fpkm_B cell</t>
  </si>
  <si>
    <t>fpkm_Caco2</t>
  </si>
  <si>
    <t>fpkm_Col124</t>
  </si>
  <si>
    <t>fpkm_Col33</t>
  </si>
  <si>
    <t>fpkm_HT29</t>
  </si>
  <si>
    <t>fpkm_HCT8</t>
  </si>
  <si>
    <t>fpkm_RC1</t>
  </si>
  <si>
    <t>fpkm_TC1</t>
  </si>
  <si>
    <t>fpkm_RC2</t>
  </si>
  <si>
    <t>fpkm_TC2</t>
  </si>
  <si>
    <t>fpkm_RC3</t>
  </si>
  <si>
    <t>fpkm_TC3</t>
  </si>
  <si>
    <t>fpkm_BLEICS126</t>
  </si>
  <si>
    <t>fpkm_BLEICS21</t>
  </si>
  <si>
    <t>fpkm_Namalwa</t>
  </si>
  <si>
    <t>tpm_B cell</t>
  </si>
  <si>
    <t>tpm_Caco2</t>
  </si>
  <si>
    <t>tpm_Col124</t>
  </si>
  <si>
    <t>tpm_Col33</t>
  </si>
  <si>
    <t>tpm_HT29</t>
  </si>
  <si>
    <t>tpm_HCT8</t>
  </si>
  <si>
    <t>tpm_RC1</t>
  </si>
  <si>
    <t>tpm_TC1</t>
  </si>
  <si>
    <t>tpm_RC2</t>
  </si>
  <si>
    <t>tpm_TC2</t>
  </si>
  <si>
    <t>tpm_RC3</t>
  </si>
  <si>
    <t>tpm_TC3</t>
  </si>
  <si>
    <t>tpm_BLEICS126</t>
  </si>
  <si>
    <t>tpm_BLEICS21</t>
  </si>
  <si>
    <t>tpm_Namalwa</t>
  </si>
  <si>
    <t>read_count_B cell</t>
  </si>
  <si>
    <t>read_count_Caco2</t>
  </si>
  <si>
    <t>read_count_Col124</t>
  </si>
  <si>
    <t>read_count_Col33</t>
  </si>
  <si>
    <t>read_count_HT29</t>
  </si>
  <si>
    <t>read_count_HCT8</t>
  </si>
  <si>
    <t>read_count_RC1</t>
  </si>
  <si>
    <t>read_count_TC1</t>
  </si>
  <si>
    <t>read_count_RC2</t>
  </si>
  <si>
    <t>read_count_TC2</t>
  </si>
  <si>
    <t>read_count_RC3</t>
  </si>
  <si>
    <t>read_count_TC3</t>
  </si>
  <si>
    <t>read_count_BLEICS126</t>
  </si>
  <si>
    <t>read_count_BLEICS21</t>
  </si>
  <si>
    <t>read_count_Namalwa</t>
  </si>
  <si>
    <t>norm_read_count_B cells</t>
  </si>
  <si>
    <t>norm_read_count_Caco2</t>
  </si>
  <si>
    <t>norm_read_count_CoL124</t>
  </si>
  <si>
    <t>norm_read_count_CoL33</t>
  </si>
  <si>
    <t>norm_read_count_HT29</t>
  </si>
  <si>
    <t>norm_read_count_HCT8</t>
  </si>
  <si>
    <t>norm_read_count_RC1</t>
  </si>
  <si>
    <t>norm_read_count_TC1</t>
  </si>
  <si>
    <t>norm_read_count_RC2</t>
  </si>
  <si>
    <t>norm_read_count_TC2</t>
  </si>
  <si>
    <t>norm_read_count_RC3</t>
  </si>
  <si>
    <t>norm_read_count_TC3</t>
  </si>
  <si>
    <t>norm_read_count_BLEICS126</t>
  </si>
  <si>
    <t>norm_read_count_BLEICS21</t>
  </si>
  <si>
    <t>norm_read_count_Namalw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graph!$F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cat>
            <c:strRef>
              <c:f>graph!$E$2:$E$77</c:f>
              <c:strCache>
                <c:ptCount val="76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hsa-miR-19a-3p</c:v>
                </c:pt>
                <c:pt idx="16">
                  <c:v>hsa-miR-1249-3p</c:v>
                </c:pt>
                <c:pt idx="17">
                  <c:v>hsa-miR-100-5p</c:v>
                </c:pt>
                <c:pt idx="18">
                  <c:v>hsa-miR-25-5p</c:v>
                </c:pt>
                <c:pt idx="19">
                  <c:v>hsa-miR-195-3p</c:v>
                </c:pt>
                <c:pt idx="20">
                  <c:v>hsa-miR-26b-3p</c:v>
                </c:pt>
                <c:pt idx="21">
                  <c:v>hsa-miR-146a-5p</c:v>
                </c:pt>
                <c:pt idx="22">
                  <c:v>hsa-miR-196a-1-3p</c:v>
                </c:pt>
                <c:pt idx="23">
                  <c:v>hsa-miR-30e-5p</c:v>
                </c:pt>
                <c:pt idx="24">
                  <c:v>hsa-miR-629-5p</c:v>
                </c:pt>
                <c:pt idx="25">
                  <c:v>hsa-miR-193a-3p</c:v>
                </c:pt>
                <c:pt idx="26">
                  <c:v>hsa-miR-374a-5p</c:v>
                </c:pt>
                <c:pt idx="27">
                  <c:v>hsa-let-7i-3p</c:v>
                </c:pt>
                <c:pt idx="28">
                  <c:v>hsa-miR-12136</c:v>
                </c:pt>
                <c:pt idx="29">
                  <c:v>hsa-miR-27a-5p</c:v>
                </c:pt>
                <c:pt idx="30">
                  <c:v>hsa-miR-320c</c:v>
                </c:pt>
                <c:pt idx="31">
                  <c:v>hsa-miR-30b-5p</c:v>
                </c:pt>
                <c:pt idx="32">
                  <c:v>hsa-miR-1268a</c:v>
                </c:pt>
                <c:pt idx="33">
                  <c:v>hsa-let-7d-3p</c:v>
                </c:pt>
                <c:pt idx="34">
                  <c:v>hsa-miR-29b-3p</c:v>
                </c:pt>
                <c:pt idx="35">
                  <c:v>hsa-miR-17-5p</c:v>
                </c:pt>
                <c:pt idx="36">
                  <c:v>hsa-miR-30c-5p</c:v>
                </c:pt>
                <c:pt idx="37">
                  <c:v>hsa-miR-450a-5p</c:v>
                </c:pt>
                <c:pt idx="38">
                  <c:v>hsa-miR-1294</c:v>
                </c:pt>
                <c:pt idx="39">
                  <c:v>hsa-miR-140-5p</c:v>
                </c:pt>
                <c:pt idx="40">
                  <c:v>hsa-let-7i-5p</c:v>
                </c:pt>
                <c:pt idx="41">
                  <c:v>hsa-miR-3613-5p</c:v>
                </c:pt>
                <c:pt idx="42">
                  <c:v>hsa-let-7e-5p</c:v>
                </c:pt>
                <c:pt idx="43">
                  <c:v>hsa-miR-140-3p</c:v>
                </c:pt>
                <c:pt idx="44">
                  <c:v>hsa-miR-1307-5p</c:v>
                </c:pt>
                <c:pt idx="45">
                  <c:v>hsa-miR-335-5p</c:v>
                </c:pt>
                <c:pt idx="46">
                  <c:v>hsa-miR-1-3p</c:v>
                </c:pt>
                <c:pt idx="47">
                  <c:v>hsa-miR-181a-2-3p</c:v>
                </c:pt>
                <c:pt idx="48">
                  <c:v>hsa-miR-615-5p</c:v>
                </c:pt>
                <c:pt idx="49">
                  <c:v>novel-hsa-miR189-5p</c:v>
                </c:pt>
                <c:pt idx="50">
                  <c:v>hsa-miR-212-3p</c:v>
                </c:pt>
                <c:pt idx="51">
                  <c:v>hsa-miR-3909</c:v>
                </c:pt>
                <c:pt idx="52">
                  <c:v>novel-hsa-miR188-5p</c:v>
                </c:pt>
                <c:pt idx="53">
                  <c:v>hsa-miR-4443</c:v>
                </c:pt>
                <c:pt idx="54">
                  <c:v>hsa-miR-1468-5p</c:v>
                </c:pt>
                <c:pt idx="55">
                  <c:v>hsa-miR-7977</c:v>
                </c:pt>
                <c:pt idx="56">
                  <c:v>hsa-miR-215-5p</c:v>
                </c:pt>
                <c:pt idx="57">
                  <c:v>hsa-miR-4479</c:v>
                </c:pt>
                <c:pt idx="58">
                  <c:v>novel-hsa-miR131-3p</c:v>
                </c:pt>
                <c:pt idx="59">
                  <c:v>hsa-miR-375-3p</c:v>
                </c:pt>
                <c:pt idx="60">
                  <c:v>hsa-miR-3944-3p</c:v>
                </c:pt>
                <c:pt idx="61">
                  <c:v>novel-hsa-miR57-3p</c:v>
                </c:pt>
                <c:pt idx="62">
                  <c:v>hsa-miR-1246</c:v>
                </c:pt>
                <c:pt idx="63">
                  <c:v>hsa-miR-139-5p</c:v>
                </c:pt>
                <c:pt idx="64">
                  <c:v>hsa-miR-212-5p</c:v>
                </c:pt>
                <c:pt idx="65">
                  <c:v>novel-hsa-miR116-5p</c:v>
                </c:pt>
                <c:pt idx="66">
                  <c:v>novel-hsa-miR84-3p</c:v>
                </c:pt>
                <c:pt idx="67">
                  <c:v>hsa-miR-6808-3p</c:v>
                </c:pt>
                <c:pt idx="68">
                  <c:v>hsa-miR-4787-3p</c:v>
                </c:pt>
                <c:pt idx="69">
                  <c:v>hsa-miR-6511a-3p</c:v>
                </c:pt>
                <c:pt idx="70">
                  <c:v>hsa-miR-642a-3p</c:v>
                </c:pt>
                <c:pt idx="71">
                  <c:v>hsa-miR-365b-3p</c:v>
                </c:pt>
                <c:pt idx="72">
                  <c:v>novel-hsa-miR26-5p</c:v>
                </c:pt>
                <c:pt idx="73">
                  <c:v>hsa-miR-199a-3p</c:v>
                </c:pt>
                <c:pt idx="74">
                  <c:v>hsa-miR-6715a-3p</c:v>
                </c:pt>
                <c:pt idx="75">
                  <c:v>hsa-miR-103a-3p</c:v>
                </c:pt>
              </c:strCache>
            </c:strRef>
          </c:cat>
          <c:val>
            <c:numRef>
              <c:f>graph!$F$2:$F$77</c:f>
              <c:numCache>
                <c:formatCode>General</c:formatCode>
                <c:ptCount val="76"/>
                <c:pt idx="46">
                  <c:v>1.05658352836637</c:v>
                </c:pt>
                <c:pt idx="47">
                  <c:v>1.13282274859856</c:v>
                </c:pt>
                <c:pt idx="48">
                  <c:v>1.1561192019172799</c:v>
                </c:pt>
                <c:pt idx="49">
                  <c:v>1.1594782140072</c:v>
                </c:pt>
                <c:pt idx="50">
                  <c:v>1.1950850753407101</c:v>
                </c:pt>
                <c:pt idx="51">
                  <c:v>1.2515387669959599</c:v>
                </c:pt>
                <c:pt idx="52">
                  <c:v>1.2756344426134301</c:v>
                </c:pt>
                <c:pt idx="53">
                  <c:v>1.2927817492278499</c:v>
                </c:pt>
                <c:pt idx="54">
                  <c:v>1.3025627700204301</c:v>
                </c:pt>
                <c:pt idx="55">
                  <c:v>1.5425272344007599</c:v>
                </c:pt>
                <c:pt idx="56">
                  <c:v>1.62148837674627</c:v>
                </c:pt>
                <c:pt idx="57">
                  <c:v>1.69389687227432</c:v>
                </c:pt>
                <c:pt idx="58">
                  <c:v>1.7224660244710901</c:v>
                </c:pt>
                <c:pt idx="59">
                  <c:v>1.94136774390433</c:v>
                </c:pt>
                <c:pt idx="60">
                  <c:v>1.9668331360647999</c:v>
                </c:pt>
                <c:pt idx="61">
                  <c:v>2.0588936890535701</c:v>
                </c:pt>
                <c:pt idx="62">
                  <c:v>2.0962153152592999</c:v>
                </c:pt>
                <c:pt idx="63">
                  <c:v>2.182662459251</c:v>
                </c:pt>
                <c:pt idx="64">
                  <c:v>2.2391876638794299</c:v>
                </c:pt>
                <c:pt idx="65">
                  <c:v>2.5849625007211601</c:v>
                </c:pt>
                <c:pt idx="66">
                  <c:v>3</c:v>
                </c:pt>
                <c:pt idx="67">
                  <c:v>3.1699250014423099</c:v>
                </c:pt>
                <c:pt idx="68">
                  <c:v>3.90689059560852</c:v>
                </c:pt>
                <c:pt idx="69">
                  <c:v>3.90689059560852</c:v>
                </c:pt>
                <c:pt idx="70">
                  <c:v>4.2730184944064202</c:v>
                </c:pt>
                <c:pt idx="71">
                  <c:v>6.0599238176520602</c:v>
                </c:pt>
                <c:pt idx="72">
                  <c:v>6.1497471195046796</c:v>
                </c:pt>
                <c:pt idx="73">
                  <c:v>10.103287808412</c:v>
                </c:pt>
                <c:pt idx="74">
                  <c:v>11.287712379549401</c:v>
                </c:pt>
                <c:pt idx="75">
                  <c:v>12.099347810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CC-4E12-B017-8DD3623CD526}"/>
            </c:ext>
          </c:extLst>
        </c:ser>
        <c:ser>
          <c:idx val="1"/>
          <c:order val="1"/>
          <c:tx>
            <c:strRef>
              <c:f>graph!$G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graph!$E$2:$E$77</c:f>
              <c:strCache>
                <c:ptCount val="76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hsa-miR-19a-3p</c:v>
                </c:pt>
                <c:pt idx="16">
                  <c:v>hsa-miR-1249-3p</c:v>
                </c:pt>
                <c:pt idx="17">
                  <c:v>hsa-miR-100-5p</c:v>
                </c:pt>
                <c:pt idx="18">
                  <c:v>hsa-miR-25-5p</c:v>
                </c:pt>
                <c:pt idx="19">
                  <c:v>hsa-miR-195-3p</c:v>
                </c:pt>
                <c:pt idx="20">
                  <c:v>hsa-miR-26b-3p</c:v>
                </c:pt>
                <c:pt idx="21">
                  <c:v>hsa-miR-146a-5p</c:v>
                </c:pt>
                <c:pt idx="22">
                  <c:v>hsa-miR-196a-1-3p</c:v>
                </c:pt>
                <c:pt idx="23">
                  <c:v>hsa-miR-30e-5p</c:v>
                </c:pt>
                <c:pt idx="24">
                  <c:v>hsa-miR-629-5p</c:v>
                </c:pt>
                <c:pt idx="25">
                  <c:v>hsa-miR-193a-3p</c:v>
                </c:pt>
                <c:pt idx="26">
                  <c:v>hsa-miR-374a-5p</c:v>
                </c:pt>
                <c:pt idx="27">
                  <c:v>hsa-let-7i-3p</c:v>
                </c:pt>
                <c:pt idx="28">
                  <c:v>hsa-miR-12136</c:v>
                </c:pt>
                <c:pt idx="29">
                  <c:v>hsa-miR-27a-5p</c:v>
                </c:pt>
                <c:pt idx="30">
                  <c:v>hsa-miR-320c</c:v>
                </c:pt>
                <c:pt idx="31">
                  <c:v>hsa-miR-30b-5p</c:v>
                </c:pt>
                <c:pt idx="32">
                  <c:v>hsa-miR-1268a</c:v>
                </c:pt>
                <c:pt idx="33">
                  <c:v>hsa-let-7d-3p</c:v>
                </c:pt>
                <c:pt idx="34">
                  <c:v>hsa-miR-29b-3p</c:v>
                </c:pt>
                <c:pt idx="35">
                  <c:v>hsa-miR-17-5p</c:v>
                </c:pt>
                <c:pt idx="36">
                  <c:v>hsa-miR-30c-5p</c:v>
                </c:pt>
                <c:pt idx="37">
                  <c:v>hsa-miR-450a-5p</c:v>
                </c:pt>
                <c:pt idx="38">
                  <c:v>hsa-miR-1294</c:v>
                </c:pt>
                <c:pt idx="39">
                  <c:v>hsa-miR-140-5p</c:v>
                </c:pt>
                <c:pt idx="40">
                  <c:v>hsa-let-7i-5p</c:v>
                </c:pt>
                <c:pt idx="41">
                  <c:v>hsa-miR-3613-5p</c:v>
                </c:pt>
                <c:pt idx="42">
                  <c:v>hsa-let-7e-5p</c:v>
                </c:pt>
                <c:pt idx="43">
                  <c:v>hsa-miR-140-3p</c:v>
                </c:pt>
                <c:pt idx="44">
                  <c:v>hsa-miR-1307-5p</c:v>
                </c:pt>
                <c:pt idx="45">
                  <c:v>hsa-miR-335-5p</c:v>
                </c:pt>
                <c:pt idx="46">
                  <c:v>hsa-miR-1-3p</c:v>
                </c:pt>
                <c:pt idx="47">
                  <c:v>hsa-miR-181a-2-3p</c:v>
                </c:pt>
                <c:pt idx="48">
                  <c:v>hsa-miR-615-5p</c:v>
                </c:pt>
                <c:pt idx="49">
                  <c:v>novel-hsa-miR189-5p</c:v>
                </c:pt>
                <c:pt idx="50">
                  <c:v>hsa-miR-212-3p</c:v>
                </c:pt>
                <c:pt idx="51">
                  <c:v>hsa-miR-3909</c:v>
                </c:pt>
                <c:pt idx="52">
                  <c:v>novel-hsa-miR188-5p</c:v>
                </c:pt>
                <c:pt idx="53">
                  <c:v>hsa-miR-4443</c:v>
                </c:pt>
                <c:pt idx="54">
                  <c:v>hsa-miR-1468-5p</c:v>
                </c:pt>
                <c:pt idx="55">
                  <c:v>hsa-miR-7977</c:v>
                </c:pt>
                <c:pt idx="56">
                  <c:v>hsa-miR-215-5p</c:v>
                </c:pt>
                <c:pt idx="57">
                  <c:v>hsa-miR-4479</c:v>
                </c:pt>
                <c:pt idx="58">
                  <c:v>novel-hsa-miR131-3p</c:v>
                </c:pt>
                <c:pt idx="59">
                  <c:v>hsa-miR-375-3p</c:v>
                </c:pt>
                <c:pt idx="60">
                  <c:v>hsa-miR-3944-3p</c:v>
                </c:pt>
                <c:pt idx="61">
                  <c:v>novel-hsa-miR57-3p</c:v>
                </c:pt>
                <c:pt idx="62">
                  <c:v>hsa-miR-1246</c:v>
                </c:pt>
                <c:pt idx="63">
                  <c:v>hsa-miR-139-5p</c:v>
                </c:pt>
                <c:pt idx="64">
                  <c:v>hsa-miR-212-5p</c:v>
                </c:pt>
                <c:pt idx="65">
                  <c:v>novel-hsa-miR116-5p</c:v>
                </c:pt>
                <c:pt idx="66">
                  <c:v>novel-hsa-miR84-3p</c:v>
                </c:pt>
                <c:pt idx="67">
                  <c:v>hsa-miR-6808-3p</c:v>
                </c:pt>
                <c:pt idx="68">
                  <c:v>hsa-miR-4787-3p</c:v>
                </c:pt>
                <c:pt idx="69">
                  <c:v>hsa-miR-6511a-3p</c:v>
                </c:pt>
                <c:pt idx="70">
                  <c:v>hsa-miR-642a-3p</c:v>
                </c:pt>
                <c:pt idx="71">
                  <c:v>hsa-miR-365b-3p</c:v>
                </c:pt>
                <c:pt idx="72">
                  <c:v>novel-hsa-miR26-5p</c:v>
                </c:pt>
                <c:pt idx="73">
                  <c:v>hsa-miR-199a-3p</c:v>
                </c:pt>
                <c:pt idx="74">
                  <c:v>hsa-miR-6715a-3p</c:v>
                </c:pt>
                <c:pt idx="75">
                  <c:v>hsa-miR-103a-3p</c:v>
                </c:pt>
              </c:strCache>
            </c:strRef>
          </c:cat>
          <c:val>
            <c:numRef>
              <c:f>graph!$G$2:$G$77</c:f>
              <c:numCache>
                <c:formatCode>General</c:formatCode>
                <c:ptCount val="76"/>
                <c:pt idx="0">
                  <c:v>-12.7313190310251</c:v>
                </c:pt>
                <c:pt idx="1">
                  <c:v>-10.813781191217</c:v>
                </c:pt>
                <c:pt idx="2">
                  <c:v>-7.4777582664438897</c:v>
                </c:pt>
                <c:pt idx="3">
                  <c:v>-6.2444719548073699</c:v>
                </c:pt>
                <c:pt idx="4">
                  <c:v>-5.9307373375628902</c:v>
                </c:pt>
                <c:pt idx="5">
                  <c:v>-4.3923174227787598</c:v>
                </c:pt>
                <c:pt idx="6">
                  <c:v>-4.1077352362766</c:v>
                </c:pt>
                <c:pt idx="7">
                  <c:v>-3.6438561897747301</c:v>
                </c:pt>
                <c:pt idx="8">
                  <c:v>-3.2420747871981499</c:v>
                </c:pt>
                <c:pt idx="9">
                  <c:v>-3.1468413883292699</c:v>
                </c:pt>
                <c:pt idx="10">
                  <c:v>-2.8073549220576002</c:v>
                </c:pt>
                <c:pt idx="11">
                  <c:v>-2.7224660244710899</c:v>
                </c:pt>
                <c:pt idx="12">
                  <c:v>-2.1591985948492498</c:v>
                </c:pt>
                <c:pt idx="13">
                  <c:v>-2.0608822421470201</c:v>
                </c:pt>
                <c:pt idx="14">
                  <c:v>-2</c:v>
                </c:pt>
                <c:pt idx="15">
                  <c:v>-1.8744691179161399</c:v>
                </c:pt>
                <c:pt idx="16">
                  <c:v>-1.8531586116707299</c:v>
                </c:pt>
                <c:pt idx="17">
                  <c:v>-1.83692204719902</c:v>
                </c:pt>
                <c:pt idx="18">
                  <c:v>-1.8247160827190401</c:v>
                </c:pt>
                <c:pt idx="19">
                  <c:v>-1.8210298589546801</c:v>
                </c:pt>
                <c:pt idx="20">
                  <c:v>-1.6880559936852599</c:v>
                </c:pt>
                <c:pt idx="21">
                  <c:v>-1.6828098241192999</c:v>
                </c:pt>
                <c:pt idx="22">
                  <c:v>-1.6698513983076699</c:v>
                </c:pt>
                <c:pt idx="23">
                  <c:v>-1.60768257722124</c:v>
                </c:pt>
                <c:pt idx="24">
                  <c:v>-1.5849625007211601</c:v>
                </c:pt>
                <c:pt idx="25">
                  <c:v>-1.53051471669878</c:v>
                </c:pt>
                <c:pt idx="26">
                  <c:v>-1.4545658634654799</c:v>
                </c:pt>
                <c:pt idx="27">
                  <c:v>-1.4208431209600501</c:v>
                </c:pt>
                <c:pt idx="28">
                  <c:v>-1.38401060365822</c:v>
                </c:pt>
                <c:pt idx="29">
                  <c:v>-1.3318295324838101</c:v>
                </c:pt>
                <c:pt idx="30">
                  <c:v>-1.29297672119123</c:v>
                </c:pt>
                <c:pt idx="31">
                  <c:v>-1.27378217869124</c:v>
                </c:pt>
                <c:pt idx="32">
                  <c:v>-1.2516087990360201</c:v>
                </c:pt>
                <c:pt idx="33">
                  <c:v>-1.19398691190137</c:v>
                </c:pt>
                <c:pt idx="34">
                  <c:v>-1.18645360332183</c:v>
                </c:pt>
                <c:pt idx="35">
                  <c:v>-1.1738294558982301</c:v>
                </c:pt>
                <c:pt idx="36">
                  <c:v>-1.12429410957701</c:v>
                </c:pt>
                <c:pt idx="37">
                  <c:v>-1.12029423371771</c:v>
                </c:pt>
                <c:pt idx="38">
                  <c:v>-1.1121103663215399</c:v>
                </c:pt>
                <c:pt idx="39">
                  <c:v>-1.1013556785746099</c:v>
                </c:pt>
                <c:pt idx="40">
                  <c:v>-1.0793556213333</c:v>
                </c:pt>
                <c:pt idx="41">
                  <c:v>-1.0605123496961799</c:v>
                </c:pt>
                <c:pt idx="42">
                  <c:v>-1.05000360685976</c:v>
                </c:pt>
                <c:pt idx="43">
                  <c:v>-1.0369942074822001</c:v>
                </c:pt>
                <c:pt idx="44">
                  <c:v>-1.00741747156248</c:v>
                </c:pt>
                <c:pt idx="45">
                  <c:v>-1.00585272624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CC-4E12-B017-8DD3623CD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482077200"/>
        <c:axId val="1482073872"/>
      </c:barChart>
      <c:catAx>
        <c:axId val="1482077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73872"/>
        <c:crosses val="autoZero"/>
        <c:auto val="1"/>
        <c:lblAlgn val="ctr"/>
        <c:lblOffset val="100"/>
        <c:noMultiLvlLbl val="0"/>
      </c:catAx>
      <c:valAx>
        <c:axId val="1482073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7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3.7384314485907837E-2"/>
          <c:y val="5.299948580564804E-2"/>
          <c:w val="0.96261568551409216"/>
          <c:h val="0.89859491048855211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graph!$F$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  <a:sp3d>
              <a:contourClr>
                <a:schemeClr val="accent6"/>
              </a:contourClr>
            </a:sp3d>
          </c:spPr>
          <c:invertIfNegative val="0"/>
          <c:cat>
            <c:strRef>
              <c:f>graph!$E$2:$E$77</c:f>
              <c:strCache>
                <c:ptCount val="76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hsa-miR-19a-3p</c:v>
                </c:pt>
                <c:pt idx="16">
                  <c:v>hsa-miR-1249-3p</c:v>
                </c:pt>
                <c:pt idx="17">
                  <c:v>hsa-miR-100-5p</c:v>
                </c:pt>
                <c:pt idx="18">
                  <c:v>hsa-miR-25-5p</c:v>
                </c:pt>
                <c:pt idx="19">
                  <c:v>hsa-miR-195-3p</c:v>
                </c:pt>
                <c:pt idx="20">
                  <c:v>hsa-miR-26b-3p</c:v>
                </c:pt>
                <c:pt idx="21">
                  <c:v>hsa-miR-146a-5p</c:v>
                </c:pt>
                <c:pt idx="22">
                  <c:v>hsa-miR-196a-1-3p</c:v>
                </c:pt>
                <c:pt idx="23">
                  <c:v>hsa-miR-30e-5p</c:v>
                </c:pt>
                <c:pt idx="24">
                  <c:v>hsa-miR-629-5p</c:v>
                </c:pt>
                <c:pt idx="25">
                  <c:v>hsa-miR-193a-3p</c:v>
                </c:pt>
                <c:pt idx="26">
                  <c:v>hsa-miR-374a-5p</c:v>
                </c:pt>
                <c:pt idx="27">
                  <c:v>hsa-let-7i-3p</c:v>
                </c:pt>
                <c:pt idx="28">
                  <c:v>hsa-miR-12136</c:v>
                </c:pt>
                <c:pt idx="29">
                  <c:v>hsa-miR-27a-5p</c:v>
                </c:pt>
                <c:pt idx="30">
                  <c:v>hsa-miR-320c</c:v>
                </c:pt>
                <c:pt idx="31">
                  <c:v>hsa-miR-30b-5p</c:v>
                </c:pt>
                <c:pt idx="32">
                  <c:v>hsa-miR-1268a</c:v>
                </c:pt>
                <c:pt idx="33">
                  <c:v>hsa-let-7d-3p</c:v>
                </c:pt>
                <c:pt idx="34">
                  <c:v>hsa-miR-29b-3p</c:v>
                </c:pt>
                <c:pt idx="35">
                  <c:v>hsa-miR-17-5p</c:v>
                </c:pt>
                <c:pt idx="36">
                  <c:v>hsa-miR-30c-5p</c:v>
                </c:pt>
                <c:pt idx="37">
                  <c:v>hsa-miR-450a-5p</c:v>
                </c:pt>
                <c:pt idx="38">
                  <c:v>hsa-miR-1294</c:v>
                </c:pt>
                <c:pt idx="39">
                  <c:v>hsa-miR-140-5p</c:v>
                </c:pt>
                <c:pt idx="40">
                  <c:v>hsa-let-7i-5p</c:v>
                </c:pt>
                <c:pt idx="41">
                  <c:v>hsa-miR-3613-5p</c:v>
                </c:pt>
                <c:pt idx="42">
                  <c:v>hsa-let-7e-5p</c:v>
                </c:pt>
                <c:pt idx="43">
                  <c:v>hsa-miR-140-3p</c:v>
                </c:pt>
                <c:pt idx="44">
                  <c:v>hsa-miR-1307-5p</c:v>
                </c:pt>
                <c:pt idx="45">
                  <c:v>hsa-miR-335-5p</c:v>
                </c:pt>
                <c:pt idx="46">
                  <c:v>hsa-miR-1-3p</c:v>
                </c:pt>
                <c:pt idx="47">
                  <c:v>hsa-miR-181a-2-3p</c:v>
                </c:pt>
                <c:pt idx="48">
                  <c:v>hsa-miR-615-5p</c:v>
                </c:pt>
                <c:pt idx="49">
                  <c:v>novel-hsa-miR189-5p</c:v>
                </c:pt>
                <c:pt idx="50">
                  <c:v>hsa-miR-212-3p</c:v>
                </c:pt>
                <c:pt idx="51">
                  <c:v>hsa-miR-3909</c:v>
                </c:pt>
                <c:pt idx="52">
                  <c:v>novel-hsa-miR188-5p</c:v>
                </c:pt>
                <c:pt idx="53">
                  <c:v>hsa-miR-4443</c:v>
                </c:pt>
                <c:pt idx="54">
                  <c:v>hsa-miR-1468-5p</c:v>
                </c:pt>
                <c:pt idx="55">
                  <c:v>hsa-miR-7977</c:v>
                </c:pt>
                <c:pt idx="56">
                  <c:v>hsa-miR-215-5p</c:v>
                </c:pt>
                <c:pt idx="57">
                  <c:v>hsa-miR-4479</c:v>
                </c:pt>
                <c:pt idx="58">
                  <c:v>novel-hsa-miR131-3p</c:v>
                </c:pt>
                <c:pt idx="59">
                  <c:v>hsa-miR-375-3p</c:v>
                </c:pt>
                <c:pt idx="60">
                  <c:v>hsa-miR-3944-3p</c:v>
                </c:pt>
                <c:pt idx="61">
                  <c:v>novel-hsa-miR57-3p</c:v>
                </c:pt>
                <c:pt idx="62">
                  <c:v>hsa-miR-1246</c:v>
                </c:pt>
                <c:pt idx="63">
                  <c:v>hsa-miR-139-5p</c:v>
                </c:pt>
                <c:pt idx="64">
                  <c:v>hsa-miR-212-5p</c:v>
                </c:pt>
                <c:pt idx="65">
                  <c:v>novel-hsa-miR116-5p</c:v>
                </c:pt>
                <c:pt idx="66">
                  <c:v>novel-hsa-miR84-3p</c:v>
                </c:pt>
                <c:pt idx="67">
                  <c:v>hsa-miR-6808-3p</c:v>
                </c:pt>
                <c:pt idx="68">
                  <c:v>hsa-miR-4787-3p</c:v>
                </c:pt>
                <c:pt idx="69">
                  <c:v>hsa-miR-6511a-3p</c:v>
                </c:pt>
                <c:pt idx="70">
                  <c:v>hsa-miR-642a-3p</c:v>
                </c:pt>
                <c:pt idx="71">
                  <c:v>hsa-miR-365b-3p</c:v>
                </c:pt>
                <c:pt idx="72">
                  <c:v>novel-hsa-miR26-5p</c:v>
                </c:pt>
                <c:pt idx="73">
                  <c:v>hsa-miR-199a-3p</c:v>
                </c:pt>
                <c:pt idx="74">
                  <c:v>hsa-miR-6715a-3p</c:v>
                </c:pt>
                <c:pt idx="75">
                  <c:v>hsa-miR-103a-3p</c:v>
                </c:pt>
              </c:strCache>
            </c:strRef>
          </c:cat>
          <c:val>
            <c:numRef>
              <c:f>graph!$F$2:$F$77</c:f>
              <c:numCache>
                <c:formatCode>General</c:formatCode>
                <c:ptCount val="76"/>
                <c:pt idx="46">
                  <c:v>1.05658352836637</c:v>
                </c:pt>
                <c:pt idx="47">
                  <c:v>1.13282274859856</c:v>
                </c:pt>
                <c:pt idx="48">
                  <c:v>1.1561192019172799</c:v>
                </c:pt>
                <c:pt idx="49">
                  <c:v>1.1594782140072</c:v>
                </c:pt>
                <c:pt idx="50">
                  <c:v>1.1950850753407101</c:v>
                </c:pt>
                <c:pt idx="51">
                  <c:v>1.2515387669959599</c:v>
                </c:pt>
                <c:pt idx="52">
                  <c:v>1.2756344426134301</c:v>
                </c:pt>
                <c:pt idx="53">
                  <c:v>1.2927817492278499</c:v>
                </c:pt>
                <c:pt idx="54">
                  <c:v>1.3025627700204301</c:v>
                </c:pt>
                <c:pt idx="55">
                  <c:v>1.5425272344007599</c:v>
                </c:pt>
                <c:pt idx="56">
                  <c:v>1.62148837674627</c:v>
                </c:pt>
                <c:pt idx="57">
                  <c:v>1.69389687227432</c:v>
                </c:pt>
                <c:pt idx="58">
                  <c:v>1.7224660244710901</c:v>
                </c:pt>
                <c:pt idx="59">
                  <c:v>1.94136774390433</c:v>
                </c:pt>
                <c:pt idx="60">
                  <c:v>1.9668331360647999</c:v>
                </c:pt>
                <c:pt idx="61">
                  <c:v>2.0588936890535701</c:v>
                </c:pt>
                <c:pt idx="62">
                  <c:v>2.0962153152592999</c:v>
                </c:pt>
                <c:pt idx="63">
                  <c:v>2.182662459251</c:v>
                </c:pt>
                <c:pt idx="64">
                  <c:v>2.2391876638794299</c:v>
                </c:pt>
                <c:pt idx="65">
                  <c:v>2.5849625007211601</c:v>
                </c:pt>
                <c:pt idx="66">
                  <c:v>3</c:v>
                </c:pt>
                <c:pt idx="67">
                  <c:v>3.1699250014423099</c:v>
                </c:pt>
                <c:pt idx="68">
                  <c:v>3.90689059560852</c:v>
                </c:pt>
                <c:pt idx="69">
                  <c:v>3.90689059560852</c:v>
                </c:pt>
                <c:pt idx="70">
                  <c:v>4.2730184944064202</c:v>
                </c:pt>
                <c:pt idx="71">
                  <c:v>6.0599238176520602</c:v>
                </c:pt>
                <c:pt idx="72">
                  <c:v>6.1497471195046796</c:v>
                </c:pt>
                <c:pt idx="73">
                  <c:v>10.103287808412</c:v>
                </c:pt>
                <c:pt idx="74">
                  <c:v>11.287712379549401</c:v>
                </c:pt>
                <c:pt idx="75">
                  <c:v>12.099347810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12-41A9-B4D1-63692C570A4E}"/>
            </c:ext>
          </c:extLst>
        </c:ser>
        <c:ser>
          <c:idx val="1"/>
          <c:order val="1"/>
          <c:tx>
            <c:strRef>
              <c:f>graph!$G$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  <a:sp3d>
              <a:contourClr>
                <a:srgbClr val="FF0000"/>
              </a:contourClr>
            </a:sp3d>
          </c:spPr>
          <c:invertIfNegative val="0"/>
          <c:cat>
            <c:strRef>
              <c:f>graph!$E$2:$E$77</c:f>
              <c:strCache>
                <c:ptCount val="76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hsa-miR-19a-3p</c:v>
                </c:pt>
                <c:pt idx="16">
                  <c:v>hsa-miR-1249-3p</c:v>
                </c:pt>
                <c:pt idx="17">
                  <c:v>hsa-miR-100-5p</c:v>
                </c:pt>
                <c:pt idx="18">
                  <c:v>hsa-miR-25-5p</c:v>
                </c:pt>
                <c:pt idx="19">
                  <c:v>hsa-miR-195-3p</c:v>
                </c:pt>
                <c:pt idx="20">
                  <c:v>hsa-miR-26b-3p</c:v>
                </c:pt>
                <c:pt idx="21">
                  <c:v>hsa-miR-146a-5p</c:v>
                </c:pt>
                <c:pt idx="22">
                  <c:v>hsa-miR-196a-1-3p</c:v>
                </c:pt>
                <c:pt idx="23">
                  <c:v>hsa-miR-30e-5p</c:v>
                </c:pt>
                <c:pt idx="24">
                  <c:v>hsa-miR-629-5p</c:v>
                </c:pt>
                <c:pt idx="25">
                  <c:v>hsa-miR-193a-3p</c:v>
                </c:pt>
                <c:pt idx="26">
                  <c:v>hsa-miR-374a-5p</c:v>
                </c:pt>
                <c:pt idx="27">
                  <c:v>hsa-let-7i-3p</c:v>
                </c:pt>
                <c:pt idx="28">
                  <c:v>hsa-miR-12136</c:v>
                </c:pt>
                <c:pt idx="29">
                  <c:v>hsa-miR-27a-5p</c:v>
                </c:pt>
                <c:pt idx="30">
                  <c:v>hsa-miR-320c</c:v>
                </c:pt>
                <c:pt idx="31">
                  <c:v>hsa-miR-30b-5p</c:v>
                </c:pt>
                <c:pt idx="32">
                  <c:v>hsa-miR-1268a</c:v>
                </c:pt>
                <c:pt idx="33">
                  <c:v>hsa-let-7d-3p</c:v>
                </c:pt>
                <c:pt idx="34">
                  <c:v>hsa-miR-29b-3p</c:v>
                </c:pt>
                <c:pt idx="35">
                  <c:v>hsa-miR-17-5p</c:v>
                </c:pt>
                <c:pt idx="36">
                  <c:v>hsa-miR-30c-5p</c:v>
                </c:pt>
                <c:pt idx="37">
                  <c:v>hsa-miR-450a-5p</c:v>
                </c:pt>
                <c:pt idx="38">
                  <c:v>hsa-miR-1294</c:v>
                </c:pt>
                <c:pt idx="39">
                  <c:v>hsa-miR-140-5p</c:v>
                </c:pt>
                <c:pt idx="40">
                  <c:v>hsa-let-7i-5p</c:v>
                </c:pt>
                <c:pt idx="41">
                  <c:v>hsa-miR-3613-5p</c:v>
                </c:pt>
                <c:pt idx="42">
                  <c:v>hsa-let-7e-5p</c:v>
                </c:pt>
                <c:pt idx="43">
                  <c:v>hsa-miR-140-3p</c:v>
                </c:pt>
                <c:pt idx="44">
                  <c:v>hsa-miR-1307-5p</c:v>
                </c:pt>
                <c:pt idx="45">
                  <c:v>hsa-miR-335-5p</c:v>
                </c:pt>
                <c:pt idx="46">
                  <c:v>hsa-miR-1-3p</c:v>
                </c:pt>
                <c:pt idx="47">
                  <c:v>hsa-miR-181a-2-3p</c:v>
                </c:pt>
                <c:pt idx="48">
                  <c:v>hsa-miR-615-5p</c:v>
                </c:pt>
                <c:pt idx="49">
                  <c:v>novel-hsa-miR189-5p</c:v>
                </c:pt>
                <c:pt idx="50">
                  <c:v>hsa-miR-212-3p</c:v>
                </c:pt>
                <c:pt idx="51">
                  <c:v>hsa-miR-3909</c:v>
                </c:pt>
                <c:pt idx="52">
                  <c:v>novel-hsa-miR188-5p</c:v>
                </c:pt>
                <c:pt idx="53">
                  <c:v>hsa-miR-4443</c:v>
                </c:pt>
                <c:pt idx="54">
                  <c:v>hsa-miR-1468-5p</c:v>
                </c:pt>
                <c:pt idx="55">
                  <c:v>hsa-miR-7977</c:v>
                </c:pt>
                <c:pt idx="56">
                  <c:v>hsa-miR-215-5p</c:v>
                </c:pt>
                <c:pt idx="57">
                  <c:v>hsa-miR-4479</c:v>
                </c:pt>
                <c:pt idx="58">
                  <c:v>novel-hsa-miR131-3p</c:v>
                </c:pt>
                <c:pt idx="59">
                  <c:v>hsa-miR-375-3p</c:v>
                </c:pt>
                <c:pt idx="60">
                  <c:v>hsa-miR-3944-3p</c:v>
                </c:pt>
                <c:pt idx="61">
                  <c:v>novel-hsa-miR57-3p</c:v>
                </c:pt>
                <c:pt idx="62">
                  <c:v>hsa-miR-1246</c:v>
                </c:pt>
                <c:pt idx="63">
                  <c:v>hsa-miR-139-5p</c:v>
                </c:pt>
                <c:pt idx="64">
                  <c:v>hsa-miR-212-5p</c:v>
                </c:pt>
                <c:pt idx="65">
                  <c:v>novel-hsa-miR116-5p</c:v>
                </c:pt>
                <c:pt idx="66">
                  <c:v>novel-hsa-miR84-3p</c:v>
                </c:pt>
                <c:pt idx="67">
                  <c:v>hsa-miR-6808-3p</c:v>
                </c:pt>
                <c:pt idx="68">
                  <c:v>hsa-miR-4787-3p</c:v>
                </c:pt>
                <c:pt idx="69">
                  <c:v>hsa-miR-6511a-3p</c:v>
                </c:pt>
                <c:pt idx="70">
                  <c:v>hsa-miR-642a-3p</c:v>
                </c:pt>
                <c:pt idx="71">
                  <c:v>hsa-miR-365b-3p</c:v>
                </c:pt>
                <c:pt idx="72">
                  <c:v>novel-hsa-miR26-5p</c:v>
                </c:pt>
                <c:pt idx="73">
                  <c:v>hsa-miR-199a-3p</c:v>
                </c:pt>
                <c:pt idx="74">
                  <c:v>hsa-miR-6715a-3p</c:v>
                </c:pt>
                <c:pt idx="75">
                  <c:v>hsa-miR-103a-3p</c:v>
                </c:pt>
              </c:strCache>
            </c:strRef>
          </c:cat>
          <c:val>
            <c:numRef>
              <c:f>graph!$G$2:$G$77</c:f>
              <c:numCache>
                <c:formatCode>General</c:formatCode>
                <c:ptCount val="76"/>
                <c:pt idx="0">
                  <c:v>-12.7313190310251</c:v>
                </c:pt>
                <c:pt idx="1">
                  <c:v>-10.813781191217</c:v>
                </c:pt>
                <c:pt idx="2">
                  <c:v>-7.4777582664438897</c:v>
                </c:pt>
                <c:pt idx="3">
                  <c:v>-6.2444719548073699</c:v>
                </c:pt>
                <c:pt idx="4">
                  <c:v>-5.9307373375628902</c:v>
                </c:pt>
                <c:pt idx="5">
                  <c:v>-4.3923174227787598</c:v>
                </c:pt>
                <c:pt idx="6">
                  <c:v>-4.1077352362766</c:v>
                </c:pt>
                <c:pt idx="7">
                  <c:v>-3.6438561897747301</c:v>
                </c:pt>
                <c:pt idx="8">
                  <c:v>-3.2420747871981499</c:v>
                </c:pt>
                <c:pt idx="9">
                  <c:v>-3.1468413883292699</c:v>
                </c:pt>
                <c:pt idx="10">
                  <c:v>-2.8073549220576002</c:v>
                </c:pt>
                <c:pt idx="11">
                  <c:v>-2.7224660244710899</c:v>
                </c:pt>
                <c:pt idx="12">
                  <c:v>-2.1591985948492498</c:v>
                </c:pt>
                <c:pt idx="13">
                  <c:v>-2.0608822421470201</c:v>
                </c:pt>
                <c:pt idx="14">
                  <c:v>-2</c:v>
                </c:pt>
                <c:pt idx="15">
                  <c:v>-1.8744691179161399</c:v>
                </c:pt>
                <c:pt idx="16">
                  <c:v>-1.8531586116707299</c:v>
                </c:pt>
                <c:pt idx="17">
                  <c:v>-1.83692204719902</c:v>
                </c:pt>
                <c:pt idx="18">
                  <c:v>-1.8247160827190401</c:v>
                </c:pt>
                <c:pt idx="19">
                  <c:v>-1.8210298589546801</c:v>
                </c:pt>
                <c:pt idx="20">
                  <c:v>-1.6880559936852599</c:v>
                </c:pt>
                <c:pt idx="21">
                  <c:v>-1.6828098241192999</c:v>
                </c:pt>
                <c:pt idx="22">
                  <c:v>-1.6698513983076699</c:v>
                </c:pt>
                <c:pt idx="23">
                  <c:v>-1.60768257722124</c:v>
                </c:pt>
                <c:pt idx="24">
                  <c:v>-1.5849625007211601</c:v>
                </c:pt>
                <c:pt idx="25">
                  <c:v>-1.53051471669878</c:v>
                </c:pt>
                <c:pt idx="26">
                  <c:v>-1.4545658634654799</c:v>
                </c:pt>
                <c:pt idx="27">
                  <c:v>-1.4208431209600501</c:v>
                </c:pt>
                <c:pt idx="28">
                  <c:v>-1.38401060365822</c:v>
                </c:pt>
                <c:pt idx="29">
                  <c:v>-1.3318295324838101</c:v>
                </c:pt>
                <c:pt idx="30">
                  <c:v>-1.29297672119123</c:v>
                </c:pt>
                <c:pt idx="31">
                  <c:v>-1.27378217869124</c:v>
                </c:pt>
                <c:pt idx="32">
                  <c:v>-1.2516087990360201</c:v>
                </c:pt>
                <c:pt idx="33">
                  <c:v>-1.19398691190137</c:v>
                </c:pt>
                <c:pt idx="34">
                  <c:v>-1.18645360332183</c:v>
                </c:pt>
                <c:pt idx="35">
                  <c:v>-1.1738294558982301</c:v>
                </c:pt>
                <c:pt idx="36">
                  <c:v>-1.12429410957701</c:v>
                </c:pt>
                <c:pt idx="37">
                  <c:v>-1.12029423371771</c:v>
                </c:pt>
                <c:pt idx="38">
                  <c:v>-1.1121103663215399</c:v>
                </c:pt>
                <c:pt idx="39">
                  <c:v>-1.1013556785746099</c:v>
                </c:pt>
                <c:pt idx="40">
                  <c:v>-1.0793556213333</c:v>
                </c:pt>
                <c:pt idx="41">
                  <c:v>-1.0605123496961799</c:v>
                </c:pt>
                <c:pt idx="42">
                  <c:v>-1.05000360685976</c:v>
                </c:pt>
                <c:pt idx="43">
                  <c:v>-1.0369942074822001</c:v>
                </c:pt>
                <c:pt idx="44">
                  <c:v>-1.00741747156248</c:v>
                </c:pt>
                <c:pt idx="45">
                  <c:v>-1.00585272624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12-41A9-B4D1-63692C570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93013600"/>
        <c:axId val="1593013184"/>
        <c:axId val="0"/>
      </c:bar3DChart>
      <c:catAx>
        <c:axId val="159301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3013184"/>
        <c:crosses val="autoZero"/>
        <c:auto val="1"/>
        <c:lblAlgn val="ctr"/>
        <c:lblOffset val="100"/>
        <c:noMultiLvlLbl val="0"/>
      </c:catAx>
      <c:valAx>
        <c:axId val="159301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301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!$U$1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cat>
            <c:strRef>
              <c:f>graph!$T$12:$T$41</c:f>
              <c:strCache>
                <c:ptCount val="30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novel-hsa-miR57-3p</c:v>
                </c:pt>
                <c:pt idx="16">
                  <c:v>hsa-miR-1246</c:v>
                </c:pt>
                <c:pt idx="17">
                  <c:v>hsa-miR-139-5p</c:v>
                </c:pt>
                <c:pt idx="18">
                  <c:v>hsa-miR-212-5p</c:v>
                </c:pt>
                <c:pt idx="19">
                  <c:v>novel-hsa-miR116-5p</c:v>
                </c:pt>
                <c:pt idx="20">
                  <c:v>novel-hsa-miR84-3p</c:v>
                </c:pt>
                <c:pt idx="21">
                  <c:v>hsa-miR-6808-3p</c:v>
                </c:pt>
                <c:pt idx="22">
                  <c:v>hsa-miR-4787-3p</c:v>
                </c:pt>
                <c:pt idx="23">
                  <c:v>hsa-miR-6511a-3p</c:v>
                </c:pt>
                <c:pt idx="24">
                  <c:v>hsa-miR-642a-3p</c:v>
                </c:pt>
                <c:pt idx="25">
                  <c:v>hsa-miR-365b-3p</c:v>
                </c:pt>
                <c:pt idx="26">
                  <c:v>novel-hsa-miR26-5p</c:v>
                </c:pt>
                <c:pt idx="27">
                  <c:v>hsa-miR-199a-3p</c:v>
                </c:pt>
                <c:pt idx="28">
                  <c:v>hsa-miR-6715a-3p</c:v>
                </c:pt>
                <c:pt idx="29">
                  <c:v>hsa-miR-103a-3p</c:v>
                </c:pt>
              </c:strCache>
            </c:strRef>
          </c:cat>
          <c:val>
            <c:numRef>
              <c:f>graph!$U$12:$U$41</c:f>
              <c:numCache>
                <c:formatCode>General</c:formatCode>
                <c:ptCount val="30"/>
                <c:pt idx="15">
                  <c:v>2.0588936890535701</c:v>
                </c:pt>
                <c:pt idx="16">
                  <c:v>2.0962153152592999</c:v>
                </c:pt>
                <c:pt idx="17">
                  <c:v>2.182662459251</c:v>
                </c:pt>
                <c:pt idx="18">
                  <c:v>2.2391876638794299</c:v>
                </c:pt>
                <c:pt idx="19">
                  <c:v>2.5849625007211601</c:v>
                </c:pt>
                <c:pt idx="20">
                  <c:v>3</c:v>
                </c:pt>
                <c:pt idx="21">
                  <c:v>3.1699250014423099</c:v>
                </c:pt>
                <c:pt idx="22">
                  <c:v>3.90689059560852</c:v>
                </c:pt>
                <c:pt idx="23">
                  <c:v>3.90689059560852</c:v>
                </c:pt>
                <c:pt idx="24">
                  <c:v>4.2730184944064202</c:v>
                </c:pt>
                <c:pt idx="25">
                  <c:v>6.0599238176520602</c:v>
                </c:pt>
                <c:pt idx="26">
                  <c:v>6.1497471195046796</c:v>
                </c:pt>
                <c:pt idx="27">
                  <c:v>10.103287808412</c:v>
                </c:pt>
                <c:pt idx="28">
                  <c:v>11.287712379549401</c:v>
                </c:pt>
                <c:pt idx="29">
                  <c:v>12.099347810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9-4E9C-8722-79A3F5BEE6CF}"/>
            </c:ext>
          </c:extLst>
        </c:ser>
        <c:ser>
          <c:idx val="1"/>
          <c:order val="1"/>
          <c:tx>
            <c:strRef>
              <c:f>graph!$V$1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graph!$T$12:$T$41</c:f>
              <c:strCache>
                <c:ptCount val="30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novel-hsa-miR57-3p</c:v>
                </c:pt>
                <c:pt idx="16">
                  <c:v>hsa-miR-1246</c:v>
                </c:pt>
                <c:pt idx="17">
                  <c:v>hsa-miR-139-5p</c:v>
                </c:pt>
                <c:pt idx="18">
                  <c:v>hsa-miR-212-5p</c:v>
                </c:pt>
                <c:pt idx="19">
                  <c:v>novel-hsa-miR116-5p</c:v>
                </c:pt>
                <c:pt idx="20">
                  <c:v>novel-hsa-miR84-3p</c:v>
                </c:pt>
                <c:pt idx="21">
                  <c:v>hsa-miR-6808-3p</c:v>
                </c:pt>
                <c:pt idx="22">
                  <c:v>hsa-miR-4787-3p</c:v>
                </c:pt>
                <c:pt idx="23">
                  <c:v>hsa-miR-6511a-3p</c:v>
                </c:pt>
                <c:pt idx="24">
                  <c:v>hsa-miR-642a-3p</c:v>
                </c:pt>
                <c:pt idx="25">
                  <c:v>hsa-miR-365b-3p</c:v>
                </c:pt>
                <c:pt idx="26">
                  <c:v>novel-hsa-miR26-5p</c:v>
                </c:pt>
                <c:pt idx="27">
                  <c:v>hsa-miR-199a-3p</c:v>
                </c:pt>
                <c:pt idx="28">
                  <c:v>hsa-miR-6715a-3p</c:v>
                </c:pt>
                <c:pt idx="29">
                  <c:v>hsa-miR-103a-3p</c:v>
                </c:pt>
              </c:strCache>
            </c:strRef>
          </c:cat>
          <c:val>
            <c:numRef>
              <c:f>graph!$V$12:$V$41</c:f>
              <c:numCache>
                <c:formatCode>General</c:formatCode>
                <c:ptCount val="30"/>
                <c:pt idx="0">
                  <c:v>-12.7313190310251</c:v>
                </c:pt>
                <c:pt idx="1">
                  <c:v>-10.813781191217</c:v>
                </c:pt>
                <c:pt idx="2">
                  <c:v>-7.4777582664438897</c:v>
                </c:pt>
                <c:pt idx="3">
                  <c:v>-6.2444719548073699</c:v>
                </c:pt>
                <c:pt idx="4">
                  <c:v>-5.9307373375628902</c:v>
                </c:pt>
                <c:pt idx="5">
                  <c:v>-4.3923174227787598</c:v>
                </c:pt>
                <c:pt idx="6">
                  <c:v>-4.1077352362766</c:v>
                </c:pt>
                <c:pt idx="7">
                  <c:v>-3.6438561897747301</c:v>
                </c:pt>
                <c:pt idx="8">
                  <c:v>-3.2420747871981499</c:v>
                </c:pt>
                <c:pt idx="9">
                  <c:v>-3.1468413883292699</c:v>
                </c:pt>
                <c:pt idx="10">
                  <c:v>-2.8073549220576002</c:v>
                </c:pt>
                <c:pt idx="11">
                  <c:v>-2.7224660244710899</c:v>
                </c:pt>
                <c:pt idx="12">
                  <c:v>-2.1591985948492498</c:v>
                </c:pt>
                <c:pt idx="13">
                  <c:v>-2.0608822421470201</c:v>
                </c:pt>
                <c:pt idx="14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29-4E9C-8722-79A3F5BEE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"/>
        <c:axId val="1482066800"/>
        <c:axId val="1482071376"/>
      </c:barChart>
      <c:catAx>
        <c:axId val="1482066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71376"/>
        <c:crosses val="autoZero"/>
        <c:auto val="1"/>
        <c:lblAlgn val="ctr"/>
        <c:lblOffset val="100"/>
        <c:noMultiLvlLbl val="0"/>
      </c:catAx>
      <c:valAx>
        <c:axId val="1482071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6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miRNA</a:t>
            </a:r>
            <a:r>
              <a:rPr lang="de-DE" sz="2000" baseline="0"/>
              <a:t> FC KO vs WT</a:t>
            </a:r>
            <a:endParaRPr lang="de-DE" sz="2000"/>
          </a:p>
        </c:rich>
      </c:tx>
      <c:layout>
        <c:manualLayout>
          <c:xMode val="edge"/>
          <c:yMode val="edge"/>
          <c:x val="0.46457023580724405"/>
          <c:y val="2.40736337265079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9402559775087122E-2"/>
          <c:y val="7.6984237140667322E-2"/>
          <c:w val="0.90181927401876094"/>
          <c:h val="0.757773014067384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U$11</c:f>
              <c:strCache>
                <c:ptCount val="1"/>
                <c:pt idx="0">
                  <c:v>up</c:v>
                </c:pt>
              </c:strCache>
            </c:strRef>
          </c:tx>
          <c:spPr>
            <a:gradFill>
              <a:gsLst>
                <a:gs pos="0">
                  <a:schemeClr val="accent6"/>
                </a:gs>
                <a:gs pos="50000">
                  <a:schemeClr val="accent6">
                    <a:lumMod val="35000"/>
                    <a:lumOff val="65000"/>
                  </a:schemeClr>
                </a:gs>
                <a:gs pos="100000">
                  <a:schemeClr val="accent6"/>
                </a:gs>
              </a:gsLst>
              <a:lin ang="0" scaled="1"/>
            </a:gradFill>
            <a:ln>
              <a:solidFill>
                <a:schemeClr val="accent6"/>
              </a:solidFill>
            </a:ln>
            <a:effectLst/>
          </c:spPr>
          <c:invertIfNegative val="0"/>
          <c:cat>
            <c:strRef>
              <c:f>graph!$T$12:$T$41</c:f>
              <c:strCache>
                <c:ptCount val="30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novel-hsa-miR57-3p</c:v>
                </c:pt>
                <c:pt idx="16">
                  <c:v>hsa-miR-1246</c:v>
                </c:pt>
                <c:pt idx="17">
                  <c:v>hsa-miR-139-5p</c:v>
                </c:pt>
                <c:pt idx="18">
                  <c:v>hsa-miR-212-5p</c:v>
                </c:pt>
                <c:pt idx="19">
                  <c:v>novel-hsa-miR116-5p</c:v>
                </c:pt>
                <c:pt idx="20">
                  <c:v>novel-hsa-miR84-3p</c:v>
                </c:pt>
                <c:pt idx="21">
                  <c:v>hsa-miR-6808-3p</c:v>
                </c:pt>
                <c:pt idx="22">
                  <c:v>hsa-miR-4787-3p</c:v>
                </c:pt>
                <c:pt idx="23">
                  <c:v>hsa-miR-6511a-3p</c:v>
                </c:pt>
                <c:pt idx="24">
                  <c:v>hsa-miR-642a-3p</c:v>
                </c:pt>
                <c:pt idx="25">
                  <c:v>hsa-miR-365b-3p</c:v>
                </c:pt>
                <c:pt idx="26">
                  <c:v>novel-hsa-miR26-5p</c:v>
                </c:pt>
                <c:pt idx="27">
                  <c:v>hsa-miR-199a-3p</c:v>
                </c:pt>
                <c:pt idx="28">
                  <c:v>hsa-miR-6715a-3p</c:v>
                </c:pt>
                <c:pt idx="29">
                  <c:v>hsa-miR-103a-3p</c:v>
                </c:pt>
              </c:strCache>
            </c:strRef>
          </c:cat>
          <c:val>
            <c:numRef>
              <c:f>graph!$U$12:$U$41</c:f>
              <c:numCache>
                <c:formatCode>General</c:formatCode>
                <c:ptCount val="30"/>
                <c:pt idx="15">
                  <c:v>2.0588936890535701</c:v>
                </c:pt>
                <c:pt idx="16">
                  <c:v>2.0962153152592999</c:v>
                </c:pt>
                <c:pt idx="17">
                  <c:v>2.182662459251</c:v>
                </c:pt>
                <c:pt idx="18">
                  <c:v>2.2391876638794299</c:v>
                </c:pt>
                <c:pt idx="19">
                  <c:v>2.5849625007211601</c:v>
                </c:pt>
                <c:pt idx="20">
                  <c:v>3</c:v>
                </c:pt>
                <c:pt idx="21">
                  <c:v>3.1699250014423099</c:v>
                </c:pt>
                <c:pt idx="22">
                  <c:v>3.90689059560852</c:v>
                </c:pt>
                <c:pt idx="23">
                  <c:v>3.90689059560852</c:v>
                </c:pt>
                <c:pt idx="24">
                  <c:v>4.2730184944064202</c:v>
                </c:pt>
                <c:pt idx="25">
                  <c:v>6.0599238176520602</c:v>
                </c:pt>
                <c:pt idx="26">
                  <c:v>6.1497471195046796</c:v>
                </c:pt>
                <c:pt idx="27">
                  <c:v>10.103287808412</c:v>
                </c:pt>
                <c:pt idx="28">
                  <c:v>11.287712379549401</c:v>
                </c:pt>
                <c:pt idx="29">
                  <c:v>12.099347810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EE-43DE-BB8B-F4F955BD5418}"/>
            </c:ext>
          </c:extLst>
        </c:ser>
        <c:ser>
          <c:idx val="1"/>
          <c:order val="1"/>
          <c:tx>
            <c:strRef>
              <c:f>graph!$V$11</c:f>
              <c:strCache>
                <c:ptCount val="1"/>
                <c:pt idx="0">
                  <c:v>down</c:v>
                </c:pt>
              </c:strCache>
            </c:strRef>
          </c:tx>
          <c:spPr>
            <a:gradFill flip="none" rotWithShape="1">
              <a:gsLst>
                <a:gs pos="0">
                  <a:srgbClr val="FF0000"/>
                </a:gs>
                <a:gs pos="50000">
                  <a:srgbClr val="FF0000">
                    <a:lumMod val="35000"/>
                    <a:lumOff val="65000"/>
                  </a:srgbClr>
                </a:gs>
                <a:gs pos="100000">
                  <a:srgbClr val="FF0000"/>
                </a:gs>
              </a:gsLst>
              <a:lin ang="0" scaled="1"/>
              <a:tileRect/>
            </a:gra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graph!$T$12:$T$41</c:f>
              <c:strCache>
                <c:ptCount val="30"/>
                <c:pt idx="0">
                  <c:v>hsa-miR-642b-5p</c:v>
                </c:pt>
                <c:pt idx="1">
                  <c:v>hsa-miR-3925-5p</c:v>
                </c:pt>
                <c:pt idx="2">
                  <c:v>hsa-miR-365a-3p</c:v>
                </c:pt>
                <c:pt idx="3">
                  <c:v>hsa-miR-374c-3p</c:v>
                </c:pt>
                <c:pt idx="4">
                  <c:v>novel-hsa-miR26-3p</c:v>
                </c:pt>
                <c:pt idx="5">
                  <c:v>novel-hsa-miR286-3p</c:v>
                </c:pt>
                <c:pt idx="6">
                  <c:v>hsa-miR-103b</c:v>
                </c:pt>
                <c:pt idx="7">
                  <c:v>hsa-miR-3660</c:v>
                </c:pt>
                <c:pt idx="8">
                  <c:v>hsa-miR-125b-5p</c:v>
                </c:pt>
                <c:pt idx="9">
                  <c:v>hsa-miR-23a-5p</c:v>
                </c:pt>
                <c:pt idx="10">
                  <c:v>hsa-miR-301a-5p</c:v>
                </c:pt>
                <c:pt idx="11">
                  <c:v>hsa-miR-320d</c:v>
                </c:pt>
                <c:pt idx="12">
                  <c:v>hsa-miR-301b-3p</c:v>
                </c:pt>
                <c:pt idx="13">
                  <c:v>hsa-miR-130b-3p</c:v>
                </c:pt>
                <c:pt idx="14">
                  <c:v>hsa-miR-106b-5p</c:v>
                </c:pt>
                <c:pt idx="15">
                  <c:v>novel-hsa-miR57-3p</c:v>
                </c:pt>
                <c:pt idx="16">
                  <c:v>hsa-miR-1246</c:v>
                </c:pt>
                <c:pt idx="17">
                  <c:v>hsa-miR-139-5p</c:v>
                </c:pt>
                <c:pt idx="18">
                  <c:v>hsa-miR-212-5p</c:v>
                </c:pt>
                <c:pt idx="19">
                  <c:v>novel-hsa-miR116-5p</c:v>
                </c:pt>
                <c:pt idx="20">
                  <c:v>novel-hsa-miR84-3p</c:v>
                </c:pt>
                <c:pt idx="21">
                  <c:v>hsa-miR-6808-3p</c:v>
                </c:pt>
                <c:pt idx="22">
                  <c:v>hsa-miR-4787-3p</c:v>
                </c:pt>
                <c:pt idx="23">
                  <c:v>hsa-miR-6511a-3p</c:v>
                </c:pt>
                <c:pt idx="24">
                  <c:v>hsa-miR-642a-3p</c:v>
                </c:pt>
                <c:pt idx="25">
                  <c:v>hsa-miR-365b-3p</c:v>
                </c:pt>
                <c:pt idx="26">
                  <c:v>novel-hsa-miR26-5p</c:v>
                </c:pt>
                <c:pt idx="27">
                  <c:v>hsa-miR-199a-3p</c:v>
                </c:pt>
                <c:pt idx="28">
                  <c:v>hsa-miR-6715a-3p</c:v>
                </c:pt>
                <c:pt idx="29">
                  <c:v>hsa-miR-103a-3p</c:v>
                </c:pt>
              </c:strCache>
            </c:strRef>
          </c:cat>
          <c:val>
            <c:numRef>
              <c:f>graph!$V$12:$V$41</c:f>
              <c:numCache>
                <c:formatCode>General</c:formatCode>
                <c:ptCount val="30"/>
                <c:pt idx="0">
                  <c:v>-12.7313190310251</c:v>
                </c:pt>
                <c:pt idx="1">
                  <c:v>-10.813781191217</c:v>
                </c:pt>
                <c:pt idx="2">
                  <c:v>-7.4777582664438897</c:v>
                </c:pt>
                <c:pt idx="3">
                  <c:v>-6.2444719548073699</c:v>
                </c:pt>
                <c:pt idx="4">
                  <c:v>-5.9307373375628902</c:v>
                </c:pt>
                <c:pt idx="5">
                  <c:v>-4.3923174227787598</c:v>
                </c:pt>
                <c:pt idx="6">
                  <c:v>-4.1077352362766</c:v>
                </c:pt>
                <c:pt idx="7">
                  <c:v>-3.6438561897747301</c:v>
                </c:pt>
                <c:pt idx="8">
                  <c:v>-3.2420747871981499</c:v>
                </c:pt>
                <c:pt idx="9">
                  <c:v>-3.1468413883292699</c:v>
                </c:pt>
                <c:pt idx="10">
                  <c:v>-2.8073549220576002</c:v>
                </c:pt>
                <c:pt idx="11">
                  <c:v>-2.7224660244710899</c:v>
                </c:pt>
                <c:pt idx="12">
                  <c:v>-2.1591985948492498</c:v>
                </c:pt>
                <c:pt idx="13">
                  <c:v>-2.0608822421470201</c:v>
                </c:pt>
                <c:pt idx="14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EE-43DE-BB8B-F4F955BD5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76"/>
        <c:axId val="1482066800"/>
        <c:axId val="1482071376"/>
      </c:barChart>
      <c:catAx>
        <c:axId val="148206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71376"/>
        <c:crosses val="autoZero"/>
        <c:auto val="1"/>
        <c:lblAlgn val="ctr"/>
        <c:lblOffset val="100"/>
        <c:noMultiLvlLbl val="0"/>
      </c:catAx>
      <c:valAx>
        <c:axId val="148207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000"/>
                  <a:t>FC log2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066800"/>
        <c:crosses val="autoZero"/>
        <c:crossBetween val="between"/>
        <c:majorUnit val="2.5"/>
        <c:minorUnit val="2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6048800075066423"/>
          <c:y val="0.70727114304266714"/>
          <c:w val="9.7149585434455843E-2"/>
          <c:h val="6.4643919785725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4180</xdr:colOff>
      <xdr:row>0</xdr:row>
      <xdr:rowOff>121228</xdr:rowOff>
    </xdr:from>
    <xdr:to>
      <xdr:col>18</xdr:col>
      <xdr:colOff>69271</xdr:colOff>
      <xdr:row>77</xdr:row>
      <xdr:rowOff>12469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56345</xdr:colOff>
      <xdr:row>77</xdr:row>
      <xdr:rowOff>139412</xdr:rowOff>
    </xdr:from>
    <xdr:to>
      <xdr:col>17</xdr:col>
      <xdr:colOff>417800</xdr:colOff>
      <xdr:row>124</xdr:row>
      <xdr:rowOff>7360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23329</xdr:colOff>
      <xdr:row>1</xdr:row>
      <xdr:rowOff>170607</xdr:rowOff>
    </xdr:from>
    <xdr:to>
      <xdr:col>32</xdr:col>
      <xdr:colOff>261937</xdr:colOff>
      <xdr:row>74</xdr:row>
      <xdr:rowOff>71436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71500</xdr:colOff>
      <xdr:row>76</xdr:row>
      <xdr:rowOff>47625</xdr:rowOff>
    </xdr:from>
    <xdr:to>
      <xdr:col>39</xdr:col>
      <xdr:colOff>214312</xdr:colOff>
      <xdr:row>126</xdr:row>
      <xdr:rowOff>18491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zoomScaleNormal="100" workbookViewId="0">
      <selection activeCell="F38" sqref="F38"/>
    </sheetView>
  </sheetViews>
  <sheetFormatPr baseColWidth="10" defaultRowHeight="15" x14ac:dyDescent="0.25"/>
  <cols>
    <col min="1" max="1" width="20.85546875" customWidth="1"/>
    <col min="2" max="2" width="8.42578125" customWidth="1"/>
    <col min="3" max="3" width="28.28515625" customWidth="1"/>
    <col min="4" max="4" width="29.57031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>
        <v>1.05658352836637</v>
      </c>
      <c r="D2" s="2">
        <v>5.0374810396030005E-4</v>
      </c>
    </row>
    <row r="3" spans="1:4" x14ac:dyDescent="0.25">
      <c r="A3" t="s">
        <v>6</v>
      </c>
      <c r="B3" t="s">
        <v>5</v>
      </c>
      <c r="C3">
        <v>12.0993478104032</v>
      </c>
      <c r="D3">
        <v>0</v>
      </c>
    </row>
    <row r="4" spans="1:4" x14ac:dyDescent="0.25">
      <c r="A4" t="s">
        <v>7</v>
      </c>
      <c r="B4" t="s">
        <v>5</v>
      </c>
      <c r="C4">
        <v>2.0962153152592999</v>
      </c>
      <c r="D4" s="1">
        <v>9.3599274999999993E-55</v>
      </c>
    </row>
    <row r="5" spans="1:4" x14ac:dyDescent="0.25">
      <c r="A5" t="s">
        <v>8</v>
      </c>
      <c r="B5" t="s">
        <v>5</v>
      </c>
      <c r="C5">
        <v>2.182662459251</v>
      </c>
      <c r="D5" s="1">
        <v>1.6815562499999999E-147</v>
      </c>
    </row>
    <row r="6" spans="1:4" x14ac:dyDescent="0.25">
      <c r="A6" t="s">
        <v>9</v>
      </c>
      <c r="B6" t="s">
        <v>5</v>
      </c>
      <c r="C6">
        <v>1.3025627700204301</v>
      </c>
      <c r="D6" s="2">
        <v>9.7212280000000002E-4</v>
      </c>
    </row>
    <row r="7" spans="1:4" x14ac:dyDescent="0.25">
      <c r="A7" t="s">
        <v>10</v>
      </c>
      <c r="B7" t="s">
        <v>5</v>
      </c>
      <c r="C7">
        <v>1.13282274859856</v>
      </c>
      <c r="D7" s="1">
        <v>1.3675921875000001E-200</v>
      </c>
    </row>
    <row r="8" spans="1:4" x14ac:dyDescent="0.25">
      <c r="A8" t="s">
        <v>11</v>
      </c>
      <c r="B8" t="s">
        <v>5</v>
      </c>
      <c r="C8">
        <v>10.103287808412</v>
      </c>
      <c r="D8" s="2">
        <v>8.2449144927530002E-4</v>
      </c>
    </row>
    <row r="9" spans="1:4" x14ac:dyDescent="0.25">
      <c r="A9" t="s">
        <v>12</v>
      </c>
      <c r="B9" t="s">
        <v>5</v>
      </c>
      <c r="C9">
        <v>1.1950850753407101</v>
      </c>
      <c r="D9" s="1">
        <v>1.81621084615385E-166</v>
      </c>
    </row>
    <row r="10" spans="1:4" x14ac:dyDescent="0.25">
      <c r="A10" t="s">
        <v>13</v>
      </c>
      <c r="B10" t="s">
        <v>5</v>
      </c>
      <c r="C10">
        <v>2.2391876638794299</v>
      </c>
      <c r="D10" s="1">
        <v>1.4094840375000001E-45</v>
      </c>
    </row>
    <row r="11" spans="1:4" x14ac:dyDescent="0.25">
      <c r="A11" t="s">
        <v>14</v>
      </c>
      <c r="B11" t="s">
        <v>5</v>
      </c>
      <c r="C11">
        <v>1.62148837674627</v>
      </c>
      <c r="D11" s="2">
        <v>5.9724983236994203E-5</v>
      </c>
    </row>
    <row r="12" spans="1:4" x14ac:dyDescent="0.25">
      <c r="A12" t="s">
        <v>15</v>
      </c>
      <c r="B12" t="s">
        <v>5</v>
      </c>
      <c r="C12">
        <v>6.0599238176520602</v>
      </c>
      <c r="D12" s="1">
        <v>4.6736163157894699E-147</v>
      </c>
    </row>
    <row r="13" spans="1:4" x14ac:dyDescent="0.25">
      <c r="A13" t="s">
        <v>16</v>
      </c>
      <c r="B13" t="s">
        <v>5</v>
      </c>
      <c r="C13">
        <v>1.94136774390433</v>
      </c>
      <c r="D13">
        <v>0</v>
      </c>
    </row>
    <row r="14" spans="1:4" x14ac:dyDescent="0.25">
      <c r="A14" t="s">
        <v>17</v>
      </c>
      <c r="B14" t="s">
        <v>5</v>
      </c>
      <c r="C14">
        <v>1.2515387669959599</v>
      </c>
      <c r="D14" s="1">
        <v>1.2125492950819699E-12</v>
      </c>
    </row>
    <row r="15" spans="1:4" x14ac:dyDescent="0.25">
      <c r="A15" t="s">
        <v>18</v>
      </c>
      <c r="B15" t="s">
        <v>5</v>
      </c>
      <c r="C15">
        <v>1.9668331360647999</v>
      </c>
      <c r="D15" s="1">
        <v>2.8010534146341498E-12</v>
      </c>
    </row>
    <row r="16" spans="1:4" x14ac:dyDescent="0.25">
      <c r="A16" t="s">
        <v>19</v>
      </c>
      <c r="B16" t="s">
        <v>5</v>
      </c>
      <c r="C16">
        <v>1.2927817492278499</v>
      </c>
      <c r="D16" s="2">
        <v>1.0919668483140001E-4</v>
      </c>
    </row>
    <row r="17" spans="1:4" x14ac:dyDescent="0.25">
      <c r="A17" t="s">
        <v>20</v>
      </c>
      <c r="B17" t="s">
        <v>5</v>
      </c>
      <c r="C17">
        <v>1.69389687227432</v>
      </c>
      <c r="D17" s="2">
        <v>6.6064024342105304E-7</v>
      </c>
    </row>
    <row r="18" spans="1:4" x14ac:dyDescent="0.25">
      <c r="A18" t="s">
        <v>21</v>
      </c>
      <c r="B18" t="s">
        <v>5</v>
      </c>
      <c r="C18">
        <v>3.90689059560852</v>
      </c>
      <c r="D18" s="2">
        <v>3.5295633333330001E-4</v>
      </c>
    </row>
    <row r="19" spans="1:4" x14ac:dyDescent="0.25">
      <c r="A19" t="s">
        <v>22</v>
      </c>
      <c r="B19" t="s">
        <v>5</v>
      </c>
      <c r="C19">
        <v>1.1561192019172799</v>
      </c>
      <c r="D19" s="2">
        <v>2.7137269811320799E-6</v>
      </c>
    </row>
    <row r="20" spans="1:4" x14ac:dyDescent="0.25">
      <c r="A20" t="s">
        <v>23</v>
      </c>
      <c r="B20" t="s">
        <v>5</v>
      </c>
      <c r="C20">
        <v>4.2730184944064202</v>
      </c>
      <c r="D20" s="1">
        <v>6.4880475000000004E-16</v>
      </c>
    </row>
    <row r="21" spans="1:4" x14ac:dyDescent="0.25">
      <c r="A21" t="s">
        <v>24</v>
      </c>
      <c r="B21" t="s">
        <v>5</v>
      </c>
      <c r="C21">
        <v>3.90689059560852</v>
      </c>
      <c r="D21" s="2">
        <v>3.5474798984769999E-4</v>
      </c>
    </row>
    <row r="22" spans="1:4" x14ac:dyDescent="0.25">
      <c r="A22" t="s">
        <v>25</v>
      </c>
      <c r="B22" t="s">
        <v>5</v>
      </c>
      <c r="C22">
        <v>11.287712379549401</v>
      </c>
      <c r="D22" s="2">
        <v>1.8190273943662E-8</v>
      </c>
    </row>
    <row r="23" spans="1:4" x14ac:dyDescent="0.25">
      <c r="A23" t="s">
        <v>26</v>
      </c>
      <c r="B23" t="s">
        <v>5</v>
      </c>
      <c r="C23">
        <v>3.1699250014423099</v>
      </c>
      <c r="D23" s="2">
        <v>2.3754419371720001E-4</v>
      </c>
    </row>
    <row r="24" spans="1:4" x14ac:dyDescent="0.25">
      <c r="A24" t="s">
        <v>27</v>
      </c>
      <c r="B24" t="s">
        <v>5</v>
      </c>
      <c r="C24">
        <v>1.5425272344007599</v>
      </c>
      <c r="D24" s="1">
        <v>1.6618667114094001E-7</v>
      </c>
    </row>
    <row r="25" spans="1:4" x14ac:dyDescent="0.25">
      <c r="A25" t="s">
        <v>28</v>
      </c>
      <c r="B25" t="s">
        <v>5</v>
      </c>
      <c r="C25">
        <v>2.5849625007211601</v>
      </c>
      <c r="D25" s="2">
        <v>9.1014000000000004E-4</v>
      </c>
    </row>
    <row r="26" spans="1:4" x14ac:dyDescent="0.25">
      <c r="A26" t="s">
        <v>29</v>
      </c>
      <c r="B26" t="s">
        <v>5</v>
      </c>
      <c r="C26">
        <v>1.7224660244710901</v>
      </c>
      <c r="D26" s="2">
        <v>1.888394117647E-4</v>
      </c>
    </row>
    <row r="27" spans="1:4" x14ac:dyDescent="0.25">
      <c r="A27" t="s">
        <v>30</v>
      </c>
      <c r="B27" t="s">
        <v>5</v>
      </c>
      <c r="C27">
        <v>1.2756344426134301</v>
      </c>
      <c r="D27" s="2">
        <v>2.173306666666E-4</v>
      </c>
    </row>
    <row r="28" spans="1:4" x14ac:dyDescent="0.25">
      <c r="A28" t="s">
        <v>31</v>
      </c>
      <c r="B28" t="s">
        <v>5</v>
      </c>
      <c r="C28">
        <v>1.1594782140072</v>
      </c>
      <c r="D28" s="1">
        <v>1.00845407142857E-25</v>
      </c>
    </row>
    <row r="29" spans="1:4" x14ac:dyDescent="0.25">
      <c r="A29" t="s">
        <v>32</v>
      </c>
      <c r="B29" t="s">
        <v>5</v>
      </c>
      <c r="C29">
        <v>6.1497471195046796</v>
      </c>
      <c r="D29" s="1">
        <v>1.50342118811881E-22</v>
      </c>
    </row>
    <row r="30" spans="1:4" x14ac:dyDescent="0.25">
      <c r="A30" t="s">
        <v>33</v>
      </c>
      <c r="B30" t="s">
        <v>5</v>
      </c>
      <c r="C30">
        <v>2.0588936890535701</v>
      </c>
      <c r="D30" s="2">
        <v>3.8426791959789998E-4</v>
      </c>
    </row>
    <row r="31" spans="1:4" x14ac:dyDescent="0.25">
      <c r="A31" t="s">
        <v>34</v>
      </c>
      <c r="B31" t="s">
        <v>5</v>
      </c>
      <c r="C31">
        <v>3</v>
      </c>
      <c r="D31" s="2">
        <v>8.750257788461E-4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J42" sqref="J42"/>
    </sheetView>
  </sheetViews>
  <sheetFormatPr baseColWidth="10" defaultRowHeight="15" x14ac:dyDescent="0.25"/>
  <cols>
    <col min="3" max="3" width="20.28515625" customWidth="1"/>
    <col min="4" max="4" width="27.28515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35</v>
      </c>
      <c r="B2" t="s">
        <v>5</v>
      </c>
      <c r="C2">
        <v>-1.19398691190137</v>
      </c>
      <c r="D2">
        <v>2.88519E-27</v>
      </c>
    </row>
    <row r="3" spans="1:4" x14ac:dyDescent="0.25">
      <c r="A3" t="s">
        <v>36</v>
      </c>
      <c r="B3" t="s">
        <v>5</v>
      </c>
      <c r="C3">
        <v>-1.05000360685976</v>
      </c>
      <c r="D3">
        <v>0</v>
      </c>
    </row>
    <row r="4" spans="1:4" x14ac:dyDescent="0.25">
      <c r="A4" t="s">
        <v>37</v>
      </c>
      <c r="B4" t="s">
        <v>5</v>
      </c>
      <c r="C4">
        <v>-1.4208431209600501</v>
      </c>
      <c r="D4">
        <v>1.7496093999999999E-7</v>
      </c>
    </row>
    <row r="5" spans="1:4" x14ac:dyDescent="0.25">
      <c r="A5" t="s">
        <v>38</v>
      </c>
      <c r="B5" t="s">
        <v>5</v>
      </c>
      <c r="C5">
        <v>-1.0793556213333</v>
      </c>
      <c r="D5">
        <v>0</v>
      </c>
    </row>
    <row r="6" spans="1:4" x14ac:dyDescent="0.25">
      <c r="A6" t="s">
        <v>39</v>
      </c>
      <c r="B6" t="s">
        <v>5</v>
      </c>
      <c r="C6">
        <v>-1.83692204719902</v>
      </c>
      <c r="D6">
        <v>6.9659846666666595E-260</v>
      </c>
    </row>
    <row r="7" spans="1:4" x14ac:dyDescent="0.25">
      <c r="A7" t="s">
        <v>40</v>
      </c>
      <c r="B7" t="s">
        <v>5</v>
      </c>
      <c r="C7">
        <v>-4.1077352362766</v>
      </c>
      <c r="D7">
        <v>0</v>
      </c>
    </row>
    <row r="8" spans="1:4" x14ac:dyDescent="0.25">
      <c r="A8" t="s">
        <v>41</v>
      </c>
      <c r="B8" t="s">
        <v>5</v>
      </c>
      <c r="C8">
        <v>-2</v>
      </c>
      <c r="D8">
        <v>9.1892874418604601E-39</v>
      </c>
    </row>
    <row r="9" spans="1:4" x14ac:dyDescent="0.25">
      <c r="A9" t="s">
        <v>42</v>
      </c>
      <c r="B9" t="s">
        <v>5</v>
      </c>
      <c r="C9">
        <v>-1.38401060365822</v>
      </c>
      <c r="D9">
        <v>4.4374897368421002E-15</v>
      </c>
    </row>
    <row r="10" spans="1:4" x14ac:dyDescent="0.25">
      <c r="A10" t="s">
        <v>43</v>
      </c>
      <c r="B10" t="s">
        <v>5</v>
      </c>
      <c r="C10">
        <v>-1.8531586116707299</v>
      </c>
      <c r="D10">
        <v>4.0549580689655199E-8</v>
      </c>
    </row>
    <row r="11" spans="1:4" x14ac:dyDescent="0.25">
      <c r="A11" t="s">
        <v>44</v>
      </c>
      <c r="B11" t="s">
        <v>5</v>
      </c>
      <c r="C11">
        <v>-3.2420747871981499</v>
      </c>
      <c r="D11">
        <v>1.5783380094339501E-18</v>
      </c>
    </row>
    <row r="12" spans="1:4" x14ac:dyDescent="0.25">
      <c r="A12" t="s">
        <v>45</v>
      </c>
      <c r="B12" t="s">
        <v>5</v>
      </c>
      <c r="C12">
        <v>-1.2516087990360201</v>
      </c>
      <c r="D12">
        <v>5.7730453846153802E-32</v>
      </c>
    </row>
    <row r="13" spans="1:4" x14ac:dyDescent="0.25">
      <c r="A13" t="s">
        <v>46</v>
      </c>
      <c r="B13" t="s">
        <v>5</v>
      </c>
      <c r="C13">
        <v>-1.1121103663215399</v>
      </c>
      <c r="D13">
        <v>6.7865634374999999E-6</v>
      </c>
    </row>
    <row r="14" spans="1:4" x14ac:dyDescent="0.25">
      <c r="A14" t="s">
        <v>47</v>
      </c>
      <c r="B14" t="s">
        <v>5</v>
      </c>
      <c r="C14">
        <v>-1.00741747156248</v>
      </c>
      <c r="D14">
        <v>1.880277903225E-4</v>
      </c>
    </row>
    <row r="15" spans="1:4" x14ac:dyDescent="0.25">
      <c r="A15" t="s">
        <v>48</v>
      </c>
      <c r="B15" t="s">
        <v>5</v>
      </c>
      <c r="C15">
        <v>-2.0608822421470201</v>
      </c>
      <c r="D15">
        <v>1.14715337234043E-29</v>
      </c>
    </row>
    <row r="16" spans="1:4" x14ac:dyDescent="0.25">
      <c r="A16" t="s">
        <v>49</v>
      </c>
      <c r="B16" t="s">
        <v>5</v>
      </c>
      <c r="C16">
        <v>-1.0369942074822001</v>
      </c>
      <c r="D16">
        <v>5.8562350000000002E-4</v>
      </c>
    </row>
    <row r="17" spans="1:4" x14ac:dyDescent="0.25">
      <c r="A17" t="s">
        <v>50</v>
      </c>
      <c r="B17" t="s">
        <v>5</v>
      </c>
      <c r="C17">
        <v>-1.1013556785746099</v>
      </c>
      <c r="D17">
        <v>2.2806799024390198E-44</v>
      </c>
    </row>
    <row r="18" spans="1:4" x14ac:dyDescent="0.25">
      <c r="A18" t="s">
        <v>51</v>
      </c>
      <c r="B18" t="s">
        <v>5</v>
      </c>
      <c r="C18">
        <v>-1.6828098241192999</v>
      </c>
      <c r="D18">
        <v>1.56961378378378E-7</v>
      </c>
    </row>
    <row r="19" spans="1:4" x14ac:dyDescent="0.25">
      <c r="A19" t="s">
        <v>52</v>
      </c>
      <c r="B19" t="s">
        <v>5</v>
      </c>
      <c r="C19">
        <v>-1.1738294558982301</v>
      </c>
      <c r="D19">
        <v>4.9502914999999998E-129</v>
      </c>
    </row>
    <row r="20" spans="1:4" x14ac:dyDescent="0.25">
      <c r="A20" t="s">
        <v>53</v>
      </c>
      <c r="B20" t="s">
        <v>5</v>
      </c>
      <c r="C20">
        <v>-1.53051471669878</v>
      </c>
      <c r="D20">
        <v>2.500712642487E-4</v>
      </c>
    </row>
    <row r="21" spans="1:4" x14ac:dyDescent="0.25">
      <c r="A21" t="s">
        <v>54</v>
      </c>
      <c r="B21" t="s">
        <v>5</v>
      </c>
      <c r="C21">
        <v>-1.8210298589546801</v>
      </c>
      <c r="D21">
        <v>4.8335543283580001E-4</v>
      </c>
    </row>
    <row r="22" spans="1:4" x14ac:dyDescent="0.25">
      <c r="A22" t="s">
        <v>55</v>
      </c>
      <c r="B22" t="s">
        <v>5</v>
      </c>
      <c r="C22">
        <v>-1.6698513983076699</v>
      </c>
      <c r="D22">
        <v>1.6672772131139999E-4</v>
      </c>
    </row>
    <row r="23" spans="1:4" x14ac:dyDescent="0.25">
      <c r="A23" t="s">
        <v>56</v>
      </c>
      <c r="B23" t="s">
        <v>5</v>
      </c>
      <c r="C23">
        <v>-1.8744691179161399</v>
      </c>
      <c r="D23">
        <v>2.4093901562500001E-4</v>
      </c>
    </row>
    <row r="24" spans="1:4" x14ac:dyDescent="0.25">
      <c r="A24" t="s">
        <v>57</v>
      </c>
      <c r="B24" t="s">
        <v>5</v>
      </c>
      <c r="C24">
        <v>-3.1468413883292699</v>
      </c>
      <c r="D24">
        <v>2.9236230434782599E-9</v>
      </c>
    </row>
    <row r="25" spans="1:4" x14ac:dyDescent="0.25">
      <c r="A25" t="s">
        <v>58</v>
      </c>
      <c r="B25" t="s">
        <v>5</v>
      </c>
      <c r="C25">
        <v>-1.8247160827190401</v>
      </c>
      <c r="D25">
        <v>2.7347587826086999E-14</v>
      </c>
    </row>
    <row r="26" spans="1:4" x14ac:dyDescent="0.25">
      <c r="A26" t="s">
        <v>59</v>
      </c>
      <c r="B26" t="s">
        <v>5</v>
      </c>
      <c r="C26">
        <v>-1.6880559936852599</v>
      </c>
      <c r="D26">
        <v>6.8102100000000002E-9</v>
      </c>
    </row>
    <row r="27" spans="1:4" x14ac:dyDescent="0.25">
      <c r="A27" t="s">
        <v>60</v>
      </c>
      <c r="B27" t="s">
        <v>5</v>
      </c>
      <c r="C27">
        <v>-1.3318295324838101</v>
      </c>
      <c r="D27">
        <v>1.27302593478261E-257</v>
      </c>
    </row>
    <row r="28" spans="1:4" x14ac:dyDescent="0.25">
      <c r="A28" t="s">
        <v>61</v>
      </c>
      <c r="B28" t="s">
        <v>5</v>
      </c>
      <c r="C28">
        <v>-1.18645360332183</v>
      </c>
      <c r="D28">
        <v>1.5973582058823401E-70</v>
      </c>
    </row>
    <row r="29" spans="1:4" x14ac:dyDescent="0.25">
      <c r="A29" t="s">
        <v>62</v>
      </c>
      <c r="B29" t="s">
        <v>5</v>
      </c>
      <c r="C29">
        <v>-2.8073549220576002</v>
      </c>
      <c r="D29">
        <v>5.8886632682920005E-4</v>
      </c>
    </row>
    <row r="30" spans="1:4" x14ac:dyDescent="0.25">
      <c r="A30" t="s">
        <v>63</v>
      </c>
      <c r="B30" t="s">
        <v>5</v>
      </c>
      <c r="C30">
        <v>-2.1591985948492498</v>
      </c>
      <c r="D30">
        <v>2.6246424683544301E-6</v>
      </c>
    </row>
    <row r="31" spans="1:4" x14ac:dyDescent="0.25">
      <c r="A31" t="s">
        <v>64</v>
      </c>
      <c r="B31" t="s">
        <v>5</v>
      </c>
      <c r="C31">
        <v>-1.27378217869124</v>
      </c>
      <c r="D31">
        <v>3.2826187058823501E-167</v>
      </c>
    </row>
    <row r="32" spans="1:4" x14ac:dyDescent="0.25">
      <c r="A32" t="s">
        <v>65</v>
      </c>
      <c r="B32" t="s">
        <v>5</v>
      </c>
      <c r="C32">
        <v>-1.12429410957701</v>
      </c>
      <c r="D32">
        <v>4.3665794117647101E-22</v>
      </c>
    </row>
    <row r="33" spans="1:4" x14ac:dyDescent="0.25">
      <c r="A33" t="s">
        <v>66</v>
      </c>
      <c r="B33" t="s">
        <v>5</v>
      </c>
      <c r="C33">
        <v>-1.60768257722124</v>
      </c>
      <c r="D33">
        <v>5.9029022330089995E-4</v>
      </c>
    </row>
    <row r="34" spans="1:4" x14ac:dyDescent="0.25">
      <c r="A34" t="s">
        <v>67</v>
      </c>
      <c r="B34" t="s">
        <v>5</v>
      </c>
      <c r="C34">
        <v>-1.29297672119123</v>
      </c>
      <c r="D34">
        <v>2.7828762500000001E-13</v>
      </c>
    </row>
    <row r="35" spans="1:4" x14ac:dyDescent="0.25">
      <c r="A35" t="s">
        <v>68</v>
      </c>
      <c r="B35" t="s">
        <v>5</v>
      </c>
      <c r="C35">
        <v>-2.7224660244710899</v>
      </c>
      <c r="D35">
        <v>2.0384398404250001E-4</v>
      </c>
    </row>
    <row r="36" spans="1:4" x14ac:dyDescent="0.25">
      <c r="A36" t="s">
        <v>69</v>
      </c>
      <c r="B36" t="s">
        <v>5</v>
      </c>
      <c r="C36">
        <v>-1.00585272624544</v>
      </c>
      <c r="D36">
        <v>1.914122E-5</v>
      </c>
    </row>
    <row r="37" spans="1:4" x14ac:dyDescent="0.25">
      <c r="A37" t="s">
        <v>70</v>
      </c>
      <c r="B37" t="s">
        <v>5</v>
      </c>
      <c r="C37">
        <v>-1.0605123496961799</v>
      </c>
      <c r="D37">
        <v>6.84523304347826E-32</v>
      </c>
    </row>
    <row r="38" spans="1:4" x14ac:dyDescent="0.25">
      <c r="A38" t="s">
        <v>71</v>
      </c>
      <c r="B38" t="s">
        <v>5</v>
      </c>
      <c r="C38">
        <v>-7.4777582664438897</v>
      </c>
      <c r="D38">
        <v>3.0970358571428598E-177</v>
      </c>
    </row>
    <row r="39" spans="1:4" x14ac:dyDescent="0.25">
      <c r="A39" t="s">
        <v>72</v>
      </c>
      <c r="B39" t="s">
        <v>5</v>
      </c>
      <c r="C39">
        <v>-3.6438561897747301</v>
      </c>
      <c r="D39">
        <v>1.6691382065209999E-4</v>
      </c>
    </row>
    <row r="40" spans="1:4" x14ac:dyDescent="0.25">
      <c r="A40" t="s">
        <v>73</v>
      </c>
      <c r="B40" t="s">
        <v>5</v>
      </c>
      <c r="C40">
        <v>-1.4545658634654799</v>
      </c>
      <c r="D40">
        <v>3.2231229921259799E-10</v>
      </c>
    </row>
    <row r="41" spans="1:4" x14ac:dyDescent="0.25">
      <c r="A41" t="s">
        <v>74</v>
      </c>
      <c r="B41" t="s">
        <v>5</v>
      </c>
      <c r="C41">
        <v>-6.2444719548073699</v>
      </c>
      <c r="D41">
        <v>0</v>
      </c>
    </row>
    <row r="42" spans="1:4" x14ac:dyDescent="0.25">
      <c r="A42" t="s">
        <v>75</v>
      </c>
      <c r="B42" t="s">
        <v>5</v>
      </c>
      <c r="C42">
        <v>-10.813781191217</v>
      </c>
      <c r="D42">
        <v>1.3682643333330001E-4</v>
      </c>
    </row>
    <row r="43" spans="1:4" x14ac:dyDescent="0.25">
      <c r="A43" t="s">
        <v>76</v>
      </c>
      <c r="B43" t="s">
        <v>5</v>
      </c>
      <c r="C43">
        <v>-1.12029423371771</v>
      </c>
      <c r="D43">
        <v>2.0423603649635001E-9</v>
      </c>
    </row>
    <row r="44" spans="1:4" x14ac:dyDescent="0.25">
      <c r="A44" t="s">
        <v>77</v>
      </c>
      <c r="B44" t="s">
        <v>5</v>
      </c>
      <c r="C44">
        <v>-1.5849625007211601</v>
      </c>
      <c r="D44">
        <v>4.0246783500000002E-4</v>
      </c>
    </row>
    <row r="45" spans="1:4" x14ac:dyDescent="0.25">
      <c r="A45" t="s">
        <v>78</v>
      </c>
      <c r="B45" t="s">
        <v>5</v>
      </c>
      <c r="C45">
        <v>-12.7313190310251</v>
      </c>
      <c r="D45">
        <v>1.8424329000000001E-17</v>
      </c>
    </row>
    <row r="46" spans="1:4" x14ac:dyDescent="0.25">
      <c r="A46" t="s">
        <v>79</v>
      </c>
      <c r="B46" t="s">
        <v>5</v>
      </c>
      <c r="C46">
        <v>-5.9307373375628902</v>
      </c>
      <c r="D46">
        <v>3.4473762931034499E-14</v>
      </c>
    </row>
    <row r="47" spans="1:4" x14ac:dyDescent="0.25">
      <c r="A47" t="s">
        <v>80</v>
      </c>
      <c r="B47" t="s">
        <v>5</v>
      </c>
      <c r="C47">
        <v>-4.3923174227787598</v>
      </c>
      <c r="D47">
        <v>2.3297322631569999E-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V77"/>
  <sheetViews>
    <sheetView zoomScale="40" zoomScaleNormal="40" workbookViewId="0">
      <selection activeCell="W40" sqref="W40"/>
    </sheetView>
  </sheetViews>
  <sheetFormatPr baseColWidth="10" defaultRowHeight="15" x14ac:dyDescent="0.25"/>
  <cols>
    <col min="20" max="20" width="25.28515625" customWidth="1"/>
  </cols>
  <sheetData>
    <row r="1" spans="5:22" x14ac:dyDescent="0.25">
      <c r="F1" t="s">
        <v>81</v>
      </c>
      <c r="G1" t="s">
        <v>82</v>
      </c>
    </row>
    <row r="2" spans="5:22" x14ac:dyDescent="0.25">
      <c r="E2" t="s">
        <v>78</v>
      </c>
      <c r="G2">
        <v>-12.7313190310251</v>
      </c>
    </row>
    <row r="3" spans="5:22" x14ac:dyDescent="0.25">
      <c r="E3" t="s">
        <v>75</v>
      </c>
      <c r="G3">
        <v>-10.813781191217</v>
      </c>
    </row>
    <row r="4" spans="5:22" x14ac:dyDescent="0.25">
      <c r="E4" t="s">
        <v>71</v>
      </c>
      <c r="G4">
        <v>-7.4777582664438897</v>
      </c>
    </row>
    <row r="5" spans="5:22" x14ac:dyDescent="0.25">
      <c r="E5" t="s">
        <v>74</v>
      </c>
      <c r="G5">
        <v>-6.2444719548073699</v>
      </c>
    </row>
    <row r="6" spans="5:22" x14ac:dyDescent="0.25">
      <c r="E6" t="s">
        <v>79</v>
      </c>
      <c r="G6">
        <v>-5.9307373375628902</v>
      </c>
    </row>
    <row r="7" spans="5:22" x14ac:dyDescent="0.25">
      <c r="E7" t="s">
        <v>80</v>
      </c>
      <c r="G7">
        <v>-4.3923174227787598</v>
      </c>
    </row>
    <row r="8" spans="5:22" x14ac:dyDescent="0.25">
      <c r="E8" t="s">
        <v>40</v>
      </c>
      <c r="G8">
        <v>-4.1077352362766</v>
      </c>
      <c r="T8" t="s">
        <v>83</v>
      </c>
    </row>
    <row r="9" spans="5:22" x14ac:dyDescent="0.25">
      <c r="E9" t="s">
        <v>72</v>
      </c>
      <c r="G9">
        <v>-3.6438561897747301</v>
      </c>
    </row>
    <row r="10" spans="5:22" x14ac:dyDescent="0.25">
      <c r="E10" t="s">
        <v>44</v>
      </c>
      <c r="G10">
        <v>-3.2420747871981499</v>
      </c>
    </row>
    <row r="11" spans="5:22" x14ac:dyDescent="0.25">
      <c r="E11" t="s">
        <v>57</v>
      </c>
      <c r="G11">
        <v>-3.1468413883292699</v>
      </c>
      <c r="U11" s="3" t="s">
        <v>81</v>
      </c>
      <c r="V11" s="3" t="s">
        <v>82</v>
      </c>
    </row>
    <row r="12" spans="5:22" x14ac:dyDescent="0.25">
      <c r="E12" t="s">
        <v>62</v>
      </c>
      <c r="G12">
        <v>-2.8073549220576002</v>
      </c>
      <c r="T12" t="s">
        <v>78</v>
      </c>
      <c r="V12">
        <v>-12.7313190310251</v>
      </c>
    </row>
    <row r="13" spans="5:22" x14ac:dyDescent="0.25">
      <c r="E13" t="s">
        <v>68</v>
      </c>
      <c r="G13">
        <v>-2.7224660244710899</v>
      </c>
      <c r="T13" t="s">
        <v>75</v>
      </c>
      <c r="V13">
        <v>-10.813781191217</v>
      </c>
    </row>
    <row r="14" spans="5:22" x14ac:dyDescent="0.25">
      <c r="E14" t="s">
        <v>63</v>
      </c>
      <c r="G14">
        <v>-2.1591985948492498</v>
      </c>
      <c r="T14" t="s">
        <v>71</v>
      </c>
      <c r="V14">
        <v>-7.4777582664438897</v>
      </c>
    </row>
    <row r="15" spans="5:22" x14ac:dyDescent="0.25">
      <c r="E15" t="s">
        <v>48</v>
      </c>
      <c r="G15">
        <v>-2.0608822421470201</v>
      </c>
      <c r="T15" t="s">
        <v>74</v>
      </c>
      <c r="V15">
        <v>-6.2444719548073699</v>
      </c>
    </row>
    <row r="16" spans="5:22" x14ac:dyDescent="0.25">
      <c r="E16" t="s">
        <v>41</v>
      </c>
      <c r="G16">
        <v>-2</v>
      </c>
      <c r="T16" t="s">
        <v>79</v>
      </c>
      <c r="V16">
        <v>-5.9307373375628902</v>
      </c>
    </row>
    <row r="17" spans="5:22" x14ac:dyDescent="0.25">
      <c r="E17" t="s">
        <v>56</v>
      </c>
      <c r="G17">
        <v>-1.8744691179161399</v>
      </c>
      <c r="T17" t="s">
        <v>80</v>
      </c>
      <c r="V17">
        <v>-4.3923174227787598</v>
      </c>
    </row>
    <row r="18" spans="5:22" x14ac:dyDescent="0.25">
      <c r="E18" t="s">
        <v>43</v>
      </c>
      <c r="G18">
        <v>-1.8531586116707299</v>
      </c>
      <c r="T18" t="s">
        <v>40</v>
      </c>
      <c r="V18">
        <v>-4.1077352362766</v>
      </c>
    </row>
    <row r="19" spans="5:22" x14ac:dyDescent="0.25">
      <c r="E19" t="s">
        <v>39</v>
      </c>
      <c r="G19">
        <v>-1.83692204719902</v>
      </c>
      <c r="T19" t="s">
        <v>72</v>
      </c>
      <c r="V19">
        <v>-3.6438561897747301</v>
      </c>
    </row>
    <row r="20" spans="5:22" x14ac:dyDescent="0.25">
      <c r="E20" t="s">
        <v>58</v>
      </c>
      <c r="G20">
        <v>-1.8247160827190401</v>
      </c>
      <c r="T20" t="s">
        <v>44</v>
      </c>
      <c r="V20">
        <v>-3.2420747871981499</v>
      </c>
    </row>
    <row r="21" spans="5:22" x14ac:dyDescent="0.25">
      <c r="E21" t="s">
        <v>54</v>
      </c>
      <c r="G21">
        <v>-1.8210298589546801</v>
      </c>
      <c r="T21" t="s">
        <v>57</v>
      </c>
      <c r="V21">
        <v>-3.1468413883292699</v>
      </c>
    </row>
    <row r="22" spans="5:22" x14ac:dyDescent="0.25">
      <c r="E22" t="s">
        <v>59</v>
      </c>
      <c r="G22">
        <v>-1.6880559936852599</v>
      </c>
      <c r="T22" t="s">
        <v>62</v>
      </c>
      <c r="V22">
        <v>-2.8073549220576002</v>
      </c>
    </row>
    <row r="23" spans="5:22" x14ac:dyDescent="0.25">
      <c r="E23" t="s">
        <v>51</v>
      </c>
      <c r="G23">
        <v>-1.6828098241192999</v>
      </c>
      <c r="T23" t="s">
        <v>68</v>
      </c>
      <c r="V23">
        <v>-2.7224660244710899</v>
      </c>
    </row>
    <row r="24" spans="5:22" x14ac:dyDescent="0.25">
      <c r="E24" t="s">
        <v>55</v>
      </c>
      <c r="G24">
        <v>-1.6698513983076699</v>
      </c>
      <c r="T24" t="s">
        <v>63</v>
      </c>
      <c r="V24">
        <v>-2.1591985948492498</v>
      </c>
    </row>
    <row r="25" spans="5:22" x14ac:dyDescent="0.25">
      <c r="E25" t="s">
        <v>66</v>
      </c>
      <c r="G25">
        <v>-1.60768257722124</v>
      </c>
      <c r="T25" t="s">
        <v>48</v>
      </c>
      <c r="V25">
        <v>-2.0608822421470201</v>
      </c>
    </row>
    <row r="26" spans="5:22" x14ac:dyDescent="0.25">
      <c r="E26" t="s">
        <v>77</v>
      </c>
      <c r="G26">
        <v>-1.5849625007211601</v>
      </c>
      <c r="T26" t="s">
        <v>41</v>
      </c>
      <c r="V26">
        <v>-2</v>
      </c>
    </row>
    <row r="27" spans="5:22" x14ac:dyDescent="0.25">
      <c r="E27" t="s">
        <v>53</v>
      </c>
      <c r="G27">
        <v>-1.53051471669878</v>
      </c>
      <c r="T27" t="s">
        <v>33</v>
      </c>
      <c r="U27">
        <v>2.0588936890535701</v>
      </c>
    </row>
    <row r="28" spans="5:22" x14ac:dyDescent="0.25">
      <c r="E28" t="s">
        <v>73</v>
      </c>
      <c r="G28">
        <v>-1.4545658634654799</v>
      </c>
      <c r="T28" t="s">
        <v>7</v>
      </c>
      <c r="U28">
        <v>2.0962153152592999</v>
      </c>
    </row>
    <row r="29" spans="5:22" x14ac:dyDescent="0.25">
      <c r="E29" t="s">
        <v>37</v>
      </c>
      <c r="G29">
        <v>-1.4208431209600501</v>
      </c>
      <c r="T29" t="s">
        <v>8</v>
      </c>
      <c r="U29">
        <v>2.182662459251</v>
      </c>
    </row>
    <row r="30" spans="5:22" x14ac:dyDescent="0.25">
      <c r="E30" t="s">
        <v>42</v>
      </c>
      <c r="G30">
        <v>-1.38401060365822</v>
      </c>
      <c r="T30" t="s">
        <v>13</v>
      </c>
      <c r="U30">
        <v>2.2391876638794299</v>
      </c>
    </row>
    <row r="31" spans="5:22" x14ac:dyDescent="0.25">
      <c r="E31" t="s">
        <v>60</v>
      </c>
      <c r="G31">
        <v>-1.3318295324838101</v>
      </c>
      <c r="T31" t="s">
        <v>28</v>
      </c>
      <c r="U31">
        <v>2.5849625007211601</v>
      </c>
    </row>
    <row r="32" spans="5:22" x14ac:dyDescent="0.25">
      <c r="E32" t="s">
        <v>67</v>
      </c>
      <c r="G32">
        <v>-1.29297672119123</v>
      </c>
      <c r="T32" t="s">
        <v>34</v>
      </c>
      <c r="U32">
        <v>3</v>
      </c>
    </row>
    <row r="33" spans="5:21" x14ac:dyDescent="0.25">
      <c r="E33" t="s">
        <v>64</v>
      </c>
      <c r="G33">
        <v>-1.27378217869124</v>
      </c>
      <c r="T33" t="s">
        <v>26</v>
      </c>
      <c r="U33">
        <v>3.1699250014423099</v>
      </c>
    </row>
    <row r="34" spans="5:21" x14ac:dyDescent="0.25">
      <c r="E34" t="s">
        <v>45</v>
      </c>
      <c r="G34">
        <v>-1.2516087990360201</v>
      </c>
      <c r="T34" t="s">
        <v>21</v>
      </c>
      <c r="U34">
        <v>3.90689059560852</v>
      </c>
    </row>
    <row r="35" spans="5:21" x14ac:dyDescent="0.25">
      <c r="E35" t="s">
        <v>35</v>
      </c>
      <c r="G35">
        <v>-1.19398691190137</v>
      </c>
      <c r="T35" t="s">
        <v>24</v>
      </c>
      <c r="U35">
        <v>3.90689059560852</v>
      </c>
    </row>
    <row r="36" spans="5:21" x14ac:dyDescent="0.25">
      <c r="E36" t="s">
        <v>61</v>
      </c>
      <c r="G36">
        <v>-1.18645360332183</v>
      </c>
      <c r="T36" t="s">
        <v>23</v>
      </c>
      <c r="U36">
        <v>4.2730184944064202</v>
      </c>
    </row>
    <row r="37" spans="5:21" x14ac:dyDescent="0.25">
      <c r="E37" t="s">
        <v>52</v>
      </c>
      <c r="G37">
        <v>-1.1738294558982301</v>
      </c>
      <c r="T37" t="s">
        <v>15</v>
      </c>
      <c r="U37">
        <v>6.0599238176520602</v>
      </c>
    </row>
    <row r="38" spans="5:21" x14ac:dyDescent="0.25">
      <c r="E38" t="s">
        <v>65</v>
      </c>
      <c r="G38">
        <v>-1.12429410957701</v>
      </c>
      <c r="T38" t="s">
        <v>32</v>
      </c>
      <c r="U38">
        <v>6.1497471195046796</v>
      </c>
    </row>
    <row r="39" spans="5:21" x14ac:dyDescent="0.25">
      <c r="E39" t="s">
        <v>76</v>
      </c>
      <c r="G39">
        <v>-1.12029423371771</v>
      </c>
      <c r="T39" t="s">
        <v>11</v>
      </c>
      <c r="U39">
        <v>10.103287808412</v>
      </c>
    </row>
    <row r="40" spans="5:21" x14ac:dyDescent="0.25">
      <c r="E40" t="s">
        <v>46</v>
      </c>
      <c r="G40">
        <v>-1.1121103663215399</v>
      </c>
      <c r="T40" t="s">
        <v>25</v>
      </c>
      <c r="U40">
        <v>11.287712379549401</v>
      </c>
    </row>
    <row r="41" spans="5:21" x14ac:dyDescent="0.25">
      <c r="E41" t="s">
        <v>50</v>
      </c>
      <c r="G41">
        <v>-1.1013556785746099</v>
      </c>
      <c r="T41" t="s">
        <v>6</v>
      </c>
      <c r="U41">
        <v>12.0993478104032</v>
      </c>
    </row>
    <row r="42" spans="5:21" x14ac:dyDescent="0.25">
      <c r="E42" t="s">
        <v>38</v>
      </c>
      <c r="G42">
        <v>-1.0793556213333</v>
      </c>
    </row>
    <row r="43" spans="5:21" x14ac:dyDescent="0.25">
      <c r="E43" t="s">
        <v>70</v>
      </c>
      <c r="G43">
        <v>-1.0605123496961799</v>
      </c>
    </row>
    <row r="44" spans="5:21" x14ac:dyDescent="0.25">
      <c r="E44" t="s">
        <v>36</v>
      </c>
      <c r="G44">
        <v>-1.05000360685976</v>
      </c>
    </row>
    <row r="45" spans="5:21" x14ac:dyDescent="0.25">
      <c r="E45" t="s">
        <v>49</v>
      </c>
      <c r="G45">
        <v>-1.0369942074822001</v>
      </c>
    </row>
    <row r="46" spans="5:21" x14ac:dyDescent="0.25">
      <c r="E46" t="s">
        <v>47</v>
      </c>
      <c r="G46">
        <v>-1.00741747156248</v>
      </c>
    </row>
    <row r="47" spans="5:21" x14ac:dyDescent="0.25">
      <c r="E47" t="s">
        <v>69</v>
      </c>
      <c r="G47">
        <v>-1.00585272624544</v>
      </c>
    </row>
    <row r="48" spans="5:21" x14ac:dyDescent="0.25">
      <c r="E48" t="s">
        <v>4</v>
      </c>
      <c r="F48">
        <v>1.05658352836637</v>
      </c>
    </row>
    <row r="49" spans="5:6" x14ac:dyDescent="0.25">
      <c r="E49" t="s">
        <v>10</v>
      </c>
      <c r="F49">
        <v>1.13282274859856</v>
      </c>
    </row>
    <row r="50" spans="5:6" x14ac:dyDescent="0.25">
      <c r="E50" t="s">
        <v>22</v>
      </c>
      <c r="F50">
        <v>1.1561192019172799</v>
      </c>
    </row>
    <row r="51" spans="5:6" x14ac:dyDescent="0.25">
      <c r="E51" t="s">
        <v>31</v>
      </c>
      <c r="F51">
        <v>1.1594782140072</v>
      </c>
    </row>
    <row r="52" spans="5:6" x14ac:dyDescent="0.25">
      <c r="E52" t="s">
        <v>12</v>
      </c>
      <c r="F52">
        <v>1.1950850753407101</v>
      </c>
    </row>
    <row r="53" spans="5:6" x14ac:dyDescent="0.25">
      <c r="E53" t="s">
        <v>17</v>
      </c>
      <c r="F53">
        <v>1.2515387669959599</v>
      </c>
    </row>
    <row r="54" spans="5:6" x14ac:dyDescent="0.25">
      <c r="E54" t="s">
        <v>30</v>
      </c>
      <c r="F54">
        <v>1.2756344426134301</v>
      </c>
    </row>
    <row r="55" spans="5:6" x14ac:dyDescent="0.25">
      <c r="E55" t="s">
        <v>19</v>
      </c>
      <c r="F55">
        <v>1.2927817492278499</v>
      </c>
    </row>
    <row r="56" spans="5:6" x14ac:dyDescent="0.25">
      <c r="E56" t="s">
        <v>9</v>
      </c>
      <c r="F56">
        <v>1.3025627700204301</v>
      </c>
    </row>
    <row r="57" spans="5:6" x14ac:dyDescent="0.25">
      <c r="E57" t="s">
        <v>27</v>
      </c>
      <c r="F57">
        <v>1.5425272344007599</v>
      </c>
    </row>
    <row r="58" spans="5:6" x14ac:dyDescent="0.25">
      <c r="E58" t="s">
        <v>14</v>
      </c>
      <c r="F58">
        <v>1.62148837674627</v>
      </c>
    </row>
    <row r="59" spans="5:6" x14ac:dyDescent="0.25">
      <c r="E59" t="s">
        <v>20</v>
      </c>
      <c r="F59">
        <v>1.69389687227432</v>
      </c>
    </row>
    <row r="60" spans="5:6" x14ac:dyDescent="0.25">
      <c r="E60" t="s">
        <v>29</v>
      </c>
      <c r="F60">
        <v>1.7224660244710901</v>
      </c>
    </row>
    <row r="61" spans="5:6" x14ac:dyDescent="0.25">
      <c r="E61" t="s">
        <v>16</v>
      </c>
      <c r="F61">
        <v>1.94136774390433</v>
      </c>
    </row>
    <row r="62" spans="5:6" x14ac:dyDescent="0.25">
      <c r="E62" t="s">
        <v>18</v>
      </c>
      <c r="F62">
        <v>1.9668331360647999</v>
      </c>
    </row>
    <row r="63" spans="5:6" x14ac:dyDescent="0.25">
      <c r="E63" t="s">
        <v>33</v>
      </c>
      <c r="F63">
        <v>2.0588936890535701</v>
      </c>
    </row>
    <row r="64" spans="5:6" x14ac:dyDescent="0.25">
      <c r="E64" t="s">
        <v>7</v>
      </c>
      <c r="F64">
        <v>2.0962153152592999</v>
      </c>
    </row>
    <row r="65" spans="5:6" x14ac:dyDescent="0.25">
      <c r="E65" t="s">
        <v>8</v>
      </c>
      <c r="F65">
        <v>2.182662459251</v>
      </c>
    </row>
    <row r="66" spans="5:6" x14ac:dyDescent="0.25">
      <c r="E66" t="s">
        <v>13</v>
      </c>
      <c r="F66">
        <v>2.2391876638794299</v>
      </c>
    </row>
    <row r="67" spans="5:6" x14ac:dyDescent="0.25">
      <c r="E67" t="s">
        <v>28</v>
      </c>
      <c r="F67">
        <v>2.5849625007211601</v>
      </c>
    </row>
    <row r="68" spans="5:6" x14ac:dyDescent="0.25">
      <c r="E68" t="s">
        <v>34</v>
      </c>
      <c r="F68">
        <v>3</v>
      </c>
    </row>
    <row r="69" spans="5:6" x14ac:dyDescent="0.25">
      <c r="E69" t="s">
        <v>26</v>
      </c>
      <c r="F69">
        <v>3.1699250014423099</v>
      </c>
    </row>
    <row r="70" spans="5:6" x14ac:dyDescent="0.25">
      <c r="E70" t="s">
        <v>21</v>
      </c>
      <c r="F70">
        <v>3.90689059560852</v>
      </c>
    </row>
    <row r="71" spans="5:6" x14ac:dyDescent="0.25">
      <c r="E71" t="s">
        <v>24</v>
      </c>
      <c r="F71">
        <v>3.90689059560852</v>
      </c>
    </row>
    <row r="72" spans="5:6" x14ac:dyDescent="0.25">
      <c r="E72" t="s">
        <v>23</v>
      </c>
      <c r="F72">
        <v>4.2730184944064202</v>
      </c>
    </row>
    <row r="73" spans="5:6" x14ac:dyDescent="0.25">
      <c r="E73" t="s">
        <v>15</v>
      </c>
      <c r="F73">
        <v>6.0599238176520602</v>
      </c>
    </row>
    <row r="74" spans="5:6" x14ac:dyDescent="0.25">
      <c r="E74" t="s">
        <v>32</v>
      </c>
      <c r="F74">
        <v>6.1497471195046796</v>
      </c>
    </row>
    <row r="75" spans="5:6" x14ac:dyDescent="0.25">
      <c r="E75" t="s">
        <v>11</v>
      </c>
      <c r="F75">
        <v>10.103287808412</v>
      </c>
    </row>
    <row r="76" spans="5:6" x14ac:dyDescent="0.25">
      <c r="E76" t="s">
        <v>25</v>
      </c>
      <c r="F76">
        <v>11.287712379549401</v>
      </c>
    </row>
    <row r="77" spans="5:6" x14ac:dyDescent="0.25">
      <c r="E77" t="s">
        <v>6</v>
      </c>
      <c r="F77">
        <v>12.0993478104032</v>
      </c>
    </row>
  </sheetData>
  <sortState ref="E1:F76">
    <sortCondition ref="F1"/>
  </sortState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J18"/>
  <sheetViews>
    <sheetView tabSelected="1" workbookViewId="0">
      <selection activeCell="BH29" sqref="BH29"/>
    </sheetView>
  </sheetViews>
  <sheetFormatPr baseColWidth="10" defaultRowHeight="15" x14ac:dyDescent="0.25"/>
  <sheetData>
    <row r="3" spans="1:62" x14ac:dyDescent="0.25">
      <c r="A3" t="s">
        <v>84</v>
      </c>
      <c r="B3" t="s">
        <v>107</v>
      </c>
      <c r="C3" t="s">
        <v>108</v>
      </c>
      <c r="D3" t="s">
        <v>85</v>
      </c>
      <c r="E3" t="s">
        <v>86</v>
      </c>
      <c r="F3" t="s">
        <v>87</v>
      </c>
      <c r="G3" t="s">
        <v>88</v>
      </c>
      <c r="H3" t="s">
        <v>109</v>
      </c>
      <c r="I3" t="s">
        <v>110</v>
      </c>
      <c r="J3" t="s">
        <v>89</v>
      </c>
      <c r="K3" t="s">
        <v>90</v>
      </c>
      <c r="L3" t="s">
        <v>91</v>
      </c>
      <c r="M3" t="s">
        <v>92</v>
      </c>
      <c r="N3" t="s">
        <v>111</v>
      </c>
      <c r="O3" t="s">
        <v>112</v>
      </c>
      <c r="P3" t="s">
        <v>93</v>
      </c>
      <c r="Q3" t="s">
        <v>94</v>
      </c>
      <c r="R3" t="s">
        <v>95</v>
      </c>
      <c r="S3" t="s">
        <v>96</v>
      </c>
      <c r="T3" t="s">
        <v>113</v>
      </c>
      <c r="U3" t="s">
        <v>114</v>
      </c>
      <c r="V3" t="s">
        <v>97</v>
      </c>
      <c r="W3" t="s">
        <v>98</v>
      </c>
      <c r="X3" t="s">
        <v>99</v>
      </c>
      <c r="Y3" t="s">
        <v>100</v>
      </c>
    </row>
    <row r="4" spans="1:62" x14ac:dyDescent="0.25">
      <c r="A4" t="s">
        <v>102</v>
      </c>
      <c r="B4">
        <v>18.809999999999999</v>
      </c>
      <c r="C4">
        <v>21.04</v>
      </c>
      <c r="D4">
        <v>18.04</v>
      </c>
      <c r="E4">
        <v>16.43</v>
      </c>
      <c r="F4">
        <v>17.23</v>
      </c>
      <c r="G4">
        <v>19.93</v>
      </c>
      <c r="H4">
        <v>11.54</v>
      </c>
      <c r="I4">
        <v>13.28</v>
      </c>
      <c r="J4">
        <v>11.63</v>
      </c>
      <c r="K4">
        <v>10.95</v>
      </c>
      <c r="L4">
        <v>11.29</v>
      </c>
      <c r="M4">
        <v>12.41</v>
      </c>
      <c r="N4">
        <v>2090</v>
      </c>
      <c r="O4">
        <v>2411</v>
      </c>
      <c r="P4">
        <v>2070</v>
      </c>
      <c r="Q4">
        <v>1852</v>
      </c>
      <c r="R4">
        <v>1961</v>
      </c>
      <c r="S4">
        <v>2250.5</v>
      </c>
      <c r="T4">
        <v>2157.0500000000002</v>
      </c>
      <c r="U4">
        <v>2239.3000000000002</v>
      </c>
      <c r="V4">
        <v>1988.26</v>
      </c>
      <c r="W4">
        <v>1989.95</v>
      </c>
      <c r="X4">
        <v>1993.63</v>
      </c>
      <c r="Y4">
        <v>2214.15</v>
      </c>
    </row>
    <row r="5" spans="1:62" x14ac:dyDescent="0.25">
      <c r="A5" t="s">
        <v>101</v>
      </c>
      <c r="B5">
        <v>111.55</v>
      </c>
      <c r="C5">
        <v>144.83000000000001</v>
      </c>
      <c r="D5">
        <v>145.36000000000001</v>
      </c>
      <c r="E5">
        <v>108.9</v>
      </c>
      <c r="F5">
        <v>127.13</v>
      </c>
      <c r="G5">
        <v>128.19</v>
      </c>
      <c r="H5">
        <v>68.42</v>
      </c>
      <c r="I5">
        <v>91.39</v>
      </c>
      <c r="J5">
        <v>93.72</v>
      </c>
      <c r="K5">
        <v>72.569999999999993</v>
      </c>
      <c r="L5">
        <v>83.14</v>
      </c>
      <c r="M5">
        <v>79.91</v>
      </c>
      <c r="N5">
        <v>1820</v>
      </c>
      <c r="O5">
        <v>2437</v>
      </c>
      <c r="P5">
        <v>2455</v>
      </c>
      <c r="Q5">
        <v>1834</v>
      </c>
      <c r="R5">
        <v>2144.5</v>
      </c>
      <c r="S5">
        <v>2128.5</v>
      </c>
      <c r="T5">
        <v>1878.39</v>
      </c>
      <c r="U5">
        <v>2263.4499999999998</v>
      </c>
      <c r="V5">
        <v>2358.0500000000002</v>
      </c>
      <c r="W5">
        <v>1970.61</v>
      </c>
      <c r="X5">
        <v>2180.69</v>
      </c>
      <c r="Y5">
        <v>2094.15</v>
      </c>
    </row>
    <row r="6" spans="1:62" x14ac:dyDescent="0.25">
      <c r="A6" t="s">
        <v>103</v>
      </c>
      <c r="B6">
        <v>187.37</v>
      </c>
      <c r="C6">
        <v>203.66</v>
      </c>
      <c r="D6">
        <v>196.04</v>
      </c>
      <c r="E6">
        <v>184.63</v>
      </c>
      <c r="F6">
        <v>190.34</v>
      </c>
      <c r="G6">
        <v>195.51</v>
      </c>
      <c r="H6">
        <v>114.92</v>
      </c>
      <c r="I6">
        <v>128.51</v>
      </c>
      <c r="J6">
        <v>126.39</v>
      </c>
      <c r="K6">
        <v>123.04</v>
      </c>
      <c r="L6">
        <v>124.72</v>
      </c>
      <c r="M6">
        <v>121.72</v>
      </c>
      <c r="N6">
        <v>6251</v>
      </c>
      <c r="O6">
        <v>7051</v>
      </c>
      <c r="P6">
        <v>6800</v>
      </c>
      <c r="Q6">
        <v>6322</v>
      </c>
      <c r="R6">
        <v>6561</v>
      </c>
      <c r="S6">
        <v>6651</v>
      </c>
      <c r="T6">
        <v>6451.53</v>
      </c>
      <c r="U6">
        <v>6548.87</v>
      </c>
      <c r="V6">
        <v>6531.47</v>
      </c>
      <c r="W6">
        <v>6792.92</v>
      </c>
      <c r="X6">
        <v>6670.18</v>
      </c>
      <c r="Y6">
        <v>6542.13</v>
      </c>
    </row>
    <row r="7" spans="1:62" x14ac:dyDescent="0.25">
      <c r="A7" t="s">
        <v>104</v>
      </c>
      <c r="B7">
        <v>9.15</v>
      </c>
      <c r="C7">
        <v>18.71</v>
      </c>
      <c r="D7">
        <v>21.74</v>
      </c>
      <c r="E7">
        <v>5.48</v>
      </c>
      <c r="F7">
        <v>13.61</v>
      </c>
      <c r="G7">
        <v>13.93</v>
      </c>
      <c r="H7">
        <v>5.61</v>
      </c>
      <c r="I7">
        <v>11.81</v>
      </c>
      <c r="J7">
        <v>14.01</v>
      </c>
      <c r="K7">
        <v>3.65</v>
      </c>
      <c r="L7">
        <v>8.83</v>
      </c>
      <c r="M7">
        <v>8.7100000000000009</v>
      </c>
      <c r="N7">
        <v>267</v>
      </c>
      <c r="O7">
        <v>562</v>
      </c>
      <c r="P7">
        <v>652</v>
      </c>
      <c r="Q7">
        <v>161</v>
      </c>
      <c r="R7">
        <v>406.5</v>
      </c>
      <c r="S7">
        <v>414.5</v>
      </c>
      <c r="T7">
        <v>275.57</v>
      </c>
      <c r="U7">
        <v>521.98</v>
      </c>
      <c r="V7">
        <v>626.25</v>
      </c>
      <c r="W7">
        <v>172.99</v>
      </c>
      <c r="X7">
        <v>413.77</v>
      </c>
      <c r="Y7">
        <v>408.21</v>
      </c>
    </row>
    <row r="8" spans="1:62" x14ac:dyDescent="0.25">
      <c r="A8" t="s">
        <v>105</v>
      </c>
      <c r="B8">
        <v>180.96</v>
      </c>
      <c r="C8">
        <v>190.03</v>
      </c>
      <c r="D8">
        <v>63.04</v>
      </c>
      <c r="E8">
        <v>128.80000000000001</v>
      </c>
      <c r="F8">
        <v>95.92</v>
      </c>
      <c r="G8">
        <v>185.5</v>
      </c>
      <c r="H8">
        <v>110.99</v>
      </c>
      <c r="I8">
        <v>119.91</v>
      </c>
      <c r="J8">
        <v>40.65</v>
      </c>
      <c r="K8">
        <v>85.83</v>
      </c>
      <c r="L8">
        <v>63.24</v>
      </c>
      <c r="M8">
        <v>115.45</v>
      </c>
      <c r="N8">
        <v>6738</v>
      </c>
      <c r="O8">
        <v>7230</v>
      </c>
      <c r="P8">
        <v>2410</v>
      </c>
      <c r="Q8">
        <v>4870</v>
      </c>
      <c r="R8">
        <v>3640</v>
      </c>
      <c r="S8">
        <v>6984</v>
      </c>
      <c r="T8">
        <v>6954.16</v>
      </c>
      <c r="U8">
        <v>6715.12</v>
      </c>
      <c r="V8">
        <v>2314.83</v>
      </c>
      <c r="W8">
        <v>5232.76</v>
      </c>
      <c r="X8">
        <v>3700.57</v>
      </c>
      <c r="Y8">
        <v>6869.68</v>
      </c>
    </row>
    <row r="9" spans="1:62" x14ac:dyDescent="0.25">
      <c r="A9" t="s">
        <v>106</v>
      </c>
      <c r="B9">
        <v>44.79</v>
      </c>
      <c r="C9">
        <v>45.13</v>
      </c>
      <c r="D9">
        <v>37.97</v>
      </c>
      <c r="E9">
        <v>38.35</v>
      </c>
      <c r="F9">
        <v>38.159999999999997</v>
      </c>
      <c r="G9">
        <v>44.96</v>
      </c>
      <c r="H9">
        <v>27.47</v>
      </c>
      <c r="I9">
        <v>28.48</v>
      </c>
      <c r="J9">
        <v>24.48</v>
      </c>
      <c r="K9">
        <v>25.56</v>
      </c>
      <c r="L9">
        <v>25.02</v>
      </c>
      <c r="M9">
        <v>27.98</v>
      </c>
      <c r="N9">
        <v>2136</v>
      </c>
      <c r="O9">
        <v>2221</v>
      </c>
      <c r="P9">
        <v>1874</v>
      </c>
      <c r="Q9">
        <v>1864</v>
      </c>
      <c r="R9">
        <v>1869</v>
      </c>
      <c r="S9">
        <v>2178.5</v>
      </c>
      <c r="T9">
        <v>2204.52</v>
      </c>
      <c r="U9">
        <v>2062.83</v>
      </c>
      <c r="V9">
        <v>1800</v>
      </c>
      <c r="W9">
        <v>2002.85</v>
      </c>
      <c r="X9">
        <v>1900.1</v>
      </c>
      <c r="Y9">
        <v>2143.33</v>
      </c>
    </row>
    <row r="12" spans="1:62" x14ac:dyDescent="0.25">
      <c r="A12" t="s">
        <v>115</v>
      </c>
      <c r="B12" t="s">
        <v>117</v>
      </c>
      <c r="C12" t="s">
        <v>118</v>
      </c>
      <c r="D12" t="s">
        <v>119</v>
      </c>
      <c r="E12" t="s">
        <v>120</v>
      </c>
      <c r="F12" t="s">
        <v>121</v>
      </c>
      <c r="G12" t="s">
        <v>122</v>
      </c>
      <c r="H12" t="s">
        <v>123</v>
      </c>
      <c r="I12" t="s">
        <v>124</v>
      </c>
      <c r="J12" t="s">
        <v>125</v>
      </c>
      <c r="K12" t="s">
        <v>126</v>
      </c>
      <c r="L12" t="s">
        <v>127</v>
      </c>
      <c r="M12" t="s">
        <v>128</v>
      </c>
      <c r="N12" t="s">
        <v>129</v>
      </c>
      <c r="O12" t="s">
        <v>130</v>
      </c>
      <c r="P12" t="s">
        <v>131</v>
      </c>
      <c r="Q12" t="s">
        <v>132</v>
      </c>
      <c r="R12" t="s">
        <v>133</v>
      </c>
      <c r="S12" t="s">
        <v>134</v>
      </c>
      <c r="T12" t="s">
        <v>135</v>
      </c>
      <c r="U12" t="s">
        <v>136</v>
      </c>
      <c r="V12" t="s">
        <v>137</v>
      </c>
      <c r="W12" t="s">
        <v>138</v>
      </c>
      <c r="X12" t="s">
        <v>139</v>
      </c>
      <c r="Y12" t="s">
        <v>140</v>
      </c>
      <c r="Z12" t="s">
        <v>141</v>
      </c>
      <c r="AA12" t="s">
        <v>142</v>
      </c>
      <c r="AB12" t="s">
        <v>143</v>
      </c>
      <c r="AC12" t="s">
        <v>144</v>
      </c>
      <c r="AD12" t="s">
        <v>145</v>
      </c>
      <c r="AE12" t="s">
        <v>146</v>
      </c>
      <c r="AF12" t="s">
        <v>147</v>
      </c>
      <c r="AG12" t="s">
        <v>148</v>
      </c>
      <c r="AH12" t="s">
        <v>149</v>
      </c>
      <c r="AI12" t="s">
        <v>150</v>
      </c>
      <c r="AJ12" t="s">
        <v>151</v>
      </c>
      <c r="AK12" t="s">
        <v>152</v>
      </c>
      <c r="AL12" t="s">
        <v>153</v>
      </c>
      <c r="AM12" t="s">
        <v>154</v>
      </c>
      <c r="AN12" t="s">
        <v>155</v>
      </c>
      <c r="AO12" t="s">
        <v>156</v>
      </c>
      <c r="AP12" t="s">
        <v>157</v>
      </c>
      <c r="AQ12" t="s">
        <v>158</v>
      </c>
      <c r="AR12" t="s">
        <v>159</v>
      </c>
      <c r="AS12" t="s">
        <v>160</v>
      </c>
      <c r="AT12" t="s">
        <v>161</v>
      </c>
      <c r="AU12" t="s">
        <v>162</v>
      </c>
      <c r="AV12" t="s">
        <v>163</v>
      </c>
      <c r="AW12" t="s">
        <v>116</v>
      </c>
      <c r="AX12" t="s">
        <v>164</v>
      </c>
      <c r="AY12" t="s">
        <v>165</v>
      </c>
      <c r="AZ12" t="s">
        <v>166</v>
      </c>
      <c r="BA12" t="s">
        <v>167</v>
      </c>
      <c r="BB12" t="s">
        <v>168</v>
      </c>
      <c r="BC12" t="s">
        <v>169</v>
      </c>
      <c r="BD12" t="s">
        <v>170</v>
      </c>
      <c r="BE12" t="s">
        <v>171</v>
      </c>
      <c r="BF12" t="s">
        <v>172</v>
      </c>
      <c r="BG12" t="s">
        <v>173</v>
      </c>
      <c r="BH12" t="s">
        <v>174</v>
      </c>
      <c r="BI12" t="s">
        <v>175</v>
      </c>
      <c r="BJ12" t="s">
        <v>176</v>
      </c>
    </row>
    <row r="13" spans="1:62" x14ac:dyDescent="0.25">
      <c r="A13" t="s">
        <v>102</v>
      </c>
      <c r="B13">
        <v>7.93</v>
      </c>
      <c r="C13">
        <v>16.84</v>
      </c>
      <c r="D13">
        <v>7.54</v>
      </c>
      <c r="E13">
        <v>15.5</v>
      </c>
      <c r="F13">
        <v>13.6</v>
      </c>
      <c r="G13">
        <v>23.8</v>
      </c>
      <c r="H13">
        <v>9.06</v>
      </c>
      <c r="I13">
        <v>9.9700000000000006</v>
      </c>
      <c r="J13">
        <v>8.7200000000000006</v>
      </c>
      <c r="K13">
        <v>11.88</v>
      </c>
      <c r="L13">
        <v>9.3000000000000007</v>
      </c>
      <c r="M13">
        <v>6.67</v>
      </c>
      <c r="N13">
        <v>8.5500000000000007</v>
      </c>
      <c r="O13">
        <v>10.1</v>
      </c>
      <c r="P13">
        <v>12.13</v>
      </c>
      <c r="Q13">
        <v>13.86</v>
      </c>
      <c r="R13">
        <v>30.3</v>
      </c>
      <c r="S13">
        <v>11.81</v>
      </c>
      <c r="T13">
        <v>25.47</v>
      </c>
      <c r="U13">
        <v>22.74</v>
      </c>
      <c r="V13">
        <v>40.07</v>
      </c>
      <c r="W13">
        <v>14.37</v>
      </c>
      <c r="X13">
        <v>16.71</v>
      </c>
      <c r="Y13">
        <v>13.12</v>
      </c>
      <c r="Z13">
        <v>18.649999999999999</v>
      </c>
      <c r="AA13">
        <v>14.15</v>
      </c>
      <c r="AB13">
        <v>9.52</v>
      </c>
      <c r="AC13">
        <v>12.85</v>
      </c>
      <c r="AD13">
        <v>15.98</v>
      </c>
      <c r="AE13">
        <v>20.96</v>
      </c>
      <c r="AF13">
        <v>2633</v>
      </c>
      <c r="AG13">
        <v>7442</v>
      </c>
      <c r="AH13">
        <v>3093</v>
      </c>
      <c r="AI13">
        <v>7002</v>
      </c>
      <c r="AJ13">
        <v>6189</v>
      </c>
      <c r="AK13">
        <v>10581</v>
      </c>
      <c r="AL13">
        <v>3599</v>
      </c>
      <c r="AM13">
        <v>3847</v>
      </c>
      <c r="AN13">
        <v>3085</v>
      </c>
      <c r="AO13">
        <v>4751</v>
      </c>
      <c r="AP13">
        <v>3803</v>
      </c>
      <c r="AQ13">
        <v>3029</v>
      </c>
      <c r="AR13">
        <v>3651</v>
      </c>
      <c r="AS13">
        <v>4441</v>
      </c>
      <c r="AT13">
        <v>5257</v>
      </c>
      <c r="AU13">
        <v>5116.0281089106602</v>
      </c>
      <c r="AV13">
        <v>6772.2513953568996</v>
      </c>
      <c r="AW13">
        <v>5622.7654804005397</v>
      </c>
      <c r="AX13">
        <v>2849.0607425043399</v>
      </c>
      <c r="AY13">
        <v>5971.5390890049202</v>
      </c>
      <c r="AZ13">
        <v>5083.3788141125297</v>
      </c>
      <c r="BA13">
        <v>8914.4921199995897</v>
      </c>
      <c r="BB13">
        <v>4100.3732935273501</v>
      </c>
      <c r="BC13">
        <v>4318.6419021933298</v>
      </c>
      <c r="BD13">
        <v>3926.2027888206098</v>
      </c>
      <c r="BE13">
        <v>4446.1799173470199</v>
      </c>
      <c r="BF13">
        <v>4252.7050292580097</v>
      </c>
      <c r="BG13">
        <v>3134.1153532661701</v>
      </c>
      <c r="BH13">
        <v>3424.4171121350601</v>
      </c>
      <c r="BI13">
        <v>4078.6122644112202</v>
      </c>
      <c r="BJ13">
        <v>4282.0825445705204</v>
      </c>
    </row>
    <row r="14" spans="1:62" x14ac:dyDescent="0.25">
      <c r="A14" t="s">
        <v>101</v>
      </c>
      <c r="B14">
        <v>3.91</v>
      </c>
      <c r="C14">
        <v>150.63999999999999</v>
      </c>
      <c r="D14">
        <v>97.08</v>
      </c>
      <c r="E14">
        <v>170.28</v>
      </c>
      <c r="F14">
        <v>144.16</v>
      </c>
      <c r="G14">
        <v>105.19</v>
      </c>
      <c r="H14">
        <v>41.82</v>
      </c>
      <c r="I14">
        <v>58.93</v>
      </c>
      <c r="J14">
        <v>47.7</v>
      </c>
      <c r="K14">
        <v>116.97</v>
      </c>
      <c r="L14">
        <v>40.770000000000003</v>
      </c>
      <c r="M14">
        <v>60.75</v>
      </c>
      <c r="N14">
        <v>86.08</v>
      </c>
      <c r="O14">
        <v>81.87</v>
      </c>
      <c r="P14">
        <v>84.11</v>
      </c>
      <c r="Q14">
        <v>6.82</v>
      </c>
      <c r="R14">
        <v>271.14</v>
      </c>
      <c r="S14">
        <v>152.1</v>
      </c>
      <c r="T14">
        <v>279.73</v>
      </c>
      <c r="U14">
        <v>241.1</v>
      </c>
      <c r="V14">
        <v>177.11</v>
      </c>
      <c r="W14">
        <v>66.34</v>
      </c>
      <c r="X14">
        <v>98.81</v>
      </c>
      <c r="Y14">
        <v>71.8</v>
      </c>
      <c r="Z14">
        <v>183.66</v>
      </c>
      <c r="AA14">
        <v>62.06</v>
      </c>
      <c r="AB14">
        <v>86.8</v>
      </c>
      <c r="AC14">
        <v>129.41</v>
      </c>
      <c r="AD14">
        <v>129.58000000000001</v>
      </c>
      <c r="AE14">
        <v>145.36000000000001</v>
      </c>
      <c r="AF14">
        <v>189</v>
      </c>
      <c r="AG14">
        <v>9685</v>
      </c>
      <c r="AH14">
        <v>5843</v>
      </c>
      <c r="AI14">
        <v>11291</v>
      </c>
      <c r="AJ14">
        <v>9616</v>
      </c>
      <c r="AK14">
        <v>6860</v>
      </c>
      <c r="AL14">
        <v>2434</v>
      </c>
      <c r="AM14">
        <v>3335</v>
      </c>
      <c r="AN14">
        <v>2465</v>
      </c>
      <c r="AO14">
        <v>6836</v>
      </c>
      <c r="AP14">
        <v>2449</v>
      </c>
      <c r="AQ14">
        <v>4016</v>
      </c>
      <c r="AR14">
        <v>5397</v>
      </c>
      <c r="AS14">
        <v>5274</v>
      </c>
      <c r="AT14">
        <v>5321</v>
      </c>
      <c r="AU14">
        <v>367.23483197269798</v>
      </c>
      <c r="AV14">
        <v>8813.3908578381597</v>
      </c>
      <c r="AW14">
        <v>7434.4898856363698</v>
      </c>
      <c r="AX14">
        <v>5382.17326817099</v>
      </c>
      <c r="AY14">
        <v>9629.3413101905899</v>
      </c>
      <c r="AZ14">
        <v>7898.1694419948499</v>
      </c>
      <c r="BA14">
        <v>5779.5497536336097</v>
      </c>
      <c r="BB14">
        <v>2773.0782429690398</v>
      </c>
      <c r="BC14">
        <v>3743.8707418286299</v>
      </c>
      <c r="BD14">
        <v>3137.14420565407</v>
      </c>
      <c r="BE14">
        <v>6397.4081067110501</v>
      </c>
      <c r="BF14">
        <v>2738.5944298324598</v>
      </c>
      <c r="BG14">
        <v>4155.3672032739896</v>
      </c>
      <c r="BH14">
        <v>5062.0594780040801</v>
      </c>
      <c r="BI14">
        <v>4843.6390638380399</v>
      </c>
      <c r="BJ14">
        <v>4334.2136617195602</v>
      </c>
    </row>
    <row r="15" spans="1:62" x14ac:dyDescent="0.25">
      <c r="A15" t="s">
        <v>103</v>
      </c>
      <c r="B15">
        <v>124.52</v>
      </c>
      <c r="C15">
        <v>24.9</v>
      </c>
      <c r="D15">
        <v>114.7</v>
      </c>
      <c r="E15">
        <v>119.12</v>
      </c>
      <c r="F15">
        <v>78.98</v>
      </c>
      <c r="G15">
        <v>145.47</v>
      </c>
      <c r="H15">
        <v>93.73</v>
      </c>
      <c r="I15">
        <v>129.22999999999999</v>
      </c>
      <c r="J15">
        <v>89.64</v>
      </c>
      <c r="K15">
        <v>110.05</v>
      </c>
      <c r="L15">
        <v>81.7</v>
      </c>
      <c r="M15">
        <v>103.88</v>
      </c>
      <c r="N15">
        <v>55.3</v>
      </c>
      <c r="O15">
        <v>58.19</v>
      </c>
      <c r="P15">
        <v>66.790000000000006</v>
      </c>
      <c r="Q15">
        <v>217.57</v>
      </c>
      <c r="R15">
        <v>44.82</v>
      </c>
      <c r="S15">
        <v>179.7</v>
      </c>
      <c r="T15">
        <v>195.69</v>
      </c>
      <c r="U15">
        <v>132.09</v>
      </c>
      <c r="V15">
        <v>244.93</v>
      </c>
      <c r="W15">
        <v>148.69</v>
      </c>
      <c r="X15">
        <v>216.69</v>
      </c>
      <c r="Y15">
        <v>134.93</v>
      </c>
      <c r="Z15">
        <v>172.8</v>
      </c>
      <c r="AA15">
        <v>124.36</v>
      </c>
      <c r="AB15">
        <v>148.43</v>
      </c>
      <c r="AC15">
        <v>83.14</v>
      </c>
      <c r="AD15">
        <v>92.11</v>
      </c>
      <c r="AE15">
        <v>115.43</v>
      </c>
      <c r="AF15">
        <v>12474</v>
      </c>
      <c r="AG15">
        <v>3153</v>
      </c>
      <c r="AH15">
        <v>13579</v>
      </c>
      <c r="AI15">
        <v>15414</v>
      </c>
      <c r="AJ15">
        <v>10580</v>
      </c>
      <c r="AK15">
        <v>18843</v>
      </c>
      <c r="AL15">
        <v>11021</v>
      </c>
      <c r="AM15">
        <v>14755</v>
      </c>
      <c r="AN15">
        <v>9341</v>
      </c>
      <c r="AO15">
        <v>12890</v>
      </c>
      <c r="AP15">
        <v>10018</v>
      </c>
      <c r="AQ15">
        <v>13786</v>
      </c>
      <c r="AR15">
        <v>6858</v>
      </c>
      <c r="AS15">
        <v>7365</v>
      </c>
      <c r="AT15">
        <v>8499</v>
      </c>
      <c r="AU15">
        <v>24237.498910198101</v>
      </c>
      <c r="AV15">
        <v>2869.2433014727599</v>
      </c>
      <c r="AW15">
        <v>8701.7798515629402</v>
      </c>
      <c r="AX15">
        <v>12508.049085828199</v>
      </c>
      <c r="AY15">
        <v>13145.5731959328</v>
      </c>
      <c r="AZ15">
        <v>8689.9576431266105</v>
      </c>
      <c r="BA15">
        <v>15875.226823282501</v>
      </c>
      <c r="BB15">
        <v>12556.325109187301</v>
      </c>
      <c r="BC15">
        <v>16563.961857775601</v>
      </c>
      <c r="BD15">
        <v>11888.058427997799</v>
      </c>
      <c r="BE15">
        <v>12062.9886623033</v>
      </c>
      <c r="BF15">
        <v>11202.629235631501</v>
      </c>
      <c r="BG15">
        <v>14264.415404466001</v>
      </c>
      <c r="BH15">
        <v>6432.3890865577096</v>
      </c>
      <c r="BI15">
        <v>6764.0124583176303</v>
      </c>
      <c r="BJ15">
        <v>6922.8494476516698</v>
      </c>
    </row>
    <row r="16" spans="1:62" x14ac:dyDescent="0.25">
      <c r="A16" t="s">
        <v>104</v>
      </c>
      <c r="B16">
        <v>1.39</v>
      </c>
      <c r="C16">
        <v>32.130000000000003</v>
      </c>
      <c r="D16">
        <v>6.19</v>
      </c>
      <c r="E16">
        <v>7.55</v>
      </c>
      <c r="F16">
        <v>13.2</v>
      </c>
      <c r="G16">
        <v>14.13</v>
      </c>
      <c r="H16">
        <v>2.13</v>
      </c>
      <c r="I16">
        <v>2.0099999999999998</v>
      </c>
      <c r="J16">
        <v>2.13</v>
      </c>
      <c r="K16">
        <v>5.93</v>
      </c>
      <c r="L16">
        <v>1.57</v>
      </c>
      <c r="M16">
        <v>4.76</v>
      </c>
      <c r="N16">
        <v>18.649999999999999</v>
      </c>
      <c r="O16">
        <v>22.21</v>
      </c>
      <c r="P16">
        <v>16.260000000000002</v>
      </c>
      <c r="Q16">
        <v>2.4300000000000002</v>
      </c>
      <c r="R16">
        <v>57.84</v>
      </c>
      <c r="S16">
        <v>9.6999999999999993</v>
      </c>
      <c r="T16">
        <v>12.4</v>
      </c>
      <c r="U16">
        <v>22.08</v>
      </c>
      <c r="V16">
        <v>23.79</v>
      </c>
      <c r="W16">
        <v>3.37</v>
      </c>
      <c r="X16">
        <v>3.37</v>
      </c>
      <c r="Y16">
        <v>3.21</v>
      </c>
      <c r="Z16">
        <v>9.31</v>
      </c>
      <c r="AA16">
        <v>2.4</v>
      </c>
      <c r="AB16">
        <v>6.8</v>
      </c>
      <c r="AC16">
        <v>28.04</v>
      </c>
      <c r="AD16">
        <v>35.15</v>
      </c>
      <c r="AE16">
        <v>28.1</v>
      </c>
      <c r="AF16">
        <v>117</v>
      </c>
      <c r="AG16">
        <v>3692</v>
      </c>
      <c r="AH16">
        <v>666</v>
      </c>
      <c r="AI16">
        <v>896</v>
      </c>
      <c r="AJ16">
        <v>1566</v>
      </c>
      <c r="AK16">
        <v>1639</v>
      </c>
      <c r="AL16">
        <v>218</v>
      </c>
      <c r="AM16">
        <v>200</v>
      </c>
      <c r="AN16">
        <v>194</v>
      </c>
      <c r="AO16">
        <v>619</v>
      </c>
      <c r="AP16">
        <v>167</v>
      </c>
      <c r="AQ16">
        <v>562</v>
      </c>
      <c r="AR16">
        <v>2074</v>
      </c>
      <c r="AS16">
        <v>2547</v>
      </c>
      <c r="AT16">
        <v>1829</v>
      </c>
      <c r="AU16">
        <v>227.335848364051</v>
      </c>
      <c r="AV16">
        <v>3359.7355753369602</v>
      </c>
      <c r="AW16">
        <v>1328.9869774256299</v>
      </c>
      <c r="AX16">
        <v>613.473797125087</v>
      </c>
      <c r="AY16">
        <v>764.13867805604195</v>
      </c>
      <c r="AZ16">
        <v>1286.2451483115599</v>
      </c>
      <c r="BA16">
        <v>1380.8574411378199</v>
      </c>
      <c r="BB16">
        <v>248.36937426756401</v>
      </c>
      <c r="BC16">
        <v>224.51998451745899</v>
      </c>
      <c r="BD16">
        <v>246.898976023079</v>
      </c>
      <c r="BE16">
        <v>579.28549123085702</v>
      </c>
      <c r="BF16">
        <v>186.747762262973</v>
      </c>
      <c r="BG16">
        <v>581.50307974103202</v>
      </c>
      <c r="BH16">
        <v>1945.2865216565599</v>
      </c>
      <c r="BI16">
        <v>2339.1635751982399</v>
      </c>
      <c r="BJ16">
        <v>1489.8095822749599</v>
      </c>
    </row>
    <row r="17" spans="1:62" x14ac:dyDescent="0.25">
      <c r="A17" t="s">
        <v>105</v>
      </c>
      <c r="B17">
        <v>52.56</v>
      </c>
      <c r="C17">
        <v>109.34</v>
      </c>
      <c r="D17">
        <v>87.03</v>
      </c>
      <c r="E17">
        <v>122.28</v>
      </c>
      <c r="F17">
        <v>71.34</v>
      </c>
      <c r="G17">
        <v>32.78</v>
      </c>
      <c r="H17">
        <v>78.599999999999994</v>
      </c>
      <c r="I17">
        <v>119.81</v>
      </c>
      <c r="J17">
        <v>30.33</v>
      </c>
      <c r="K17">
        <v>89.58</v>
      </c>
      <c r="L17">
        <v>33.46</v>
      </c>
      <c r="M17">
        <v>25.81</v>
      </c>
      <c r="N17">
        <v>41.64</v>
      </c>
      <c r="O17">
        <v>45.99</v>
      </c>
      <c r="P17">
        <v>186.98</v>
      </c>
      <c r="Q17">
        <v>91.84</v>
      </c>
      <c r="R17">
        <v>196.8</v>
      </c>
      <c r="S17">
        <v>136.35</v>
      </c>
      <c r="T17">
        <v>200.88</v>
      </c>
      <c r="U17">
        <v>119.31</v>
      </c>
      <c r="V17">
        <v>55.19</v>
      </c>
      <c r="W17">
        <v>124.7</v>
      </c>
      <c r="X17">
        <v>200.9</v>
      </c>
      <c r="Y17">
        <v>45.65</v>
      </c>
      <c r="Z17">
        <v>140.66</v>
      </c>
      <c r="AA17">
        <v>50.93</v>
      </c>
      <c r="AB17">
        <v>36.880000000000003</v>
      </c>
      <c r="AC17">
        <v>62.6</v>
      </c>
      <c r="AD17">
        <v>72.790000000000006</v>
      </c>
      <c r="AE17">
        <v>323.16000000000003</v>
      </c>
      <c r="AF17">
        <v>5786</v>
      </c>
      <c r="AG17">
        <v>16048</v>
      </c>
      <c r="AH17">
        <v>11804</v>
      </c>
      <c r="AI17">
        <v>18332</v>
      </c>
      <c r="AJ17">
        <v>10768</v>
      </c>
      <c r="AK17">
        <v>4819</v>
      </c>
      <c r="AL17">
        <v>10169</v>
      </c>
      <c r="AM17">
        <v>15254</v>
      </c>
      <c r="AN17">
        <v>3501</v>
      </c>
      <c r="AO17">
        <v>11817</v>
      </c>
      <c r="AP17">
        <v>4457</v>
      </c>
      <c r="AQ17">
        <v>3843</v>
      </c>
      <c r="AR17">
        <v>5925</v>
      </c>
      <c r="AS17">
        <v>6713</v>
      </c>
      <c r="AT17">
        <v>27468</v>
      </c>
      <c r="AU17">
        <v>11242.437766106001</v>
      </c>
      <c r="AV17">
        <v>14603.747701247999</v>
      </c>
      <c r="AW17">
        <v>6601.5802303991004</v>
      </c>
      <c r="AX17">
        <v>10873.0400919888</v>
      </c>
      <c r="AY17">
        <v>15634.1408996913</v>
      </c>
      <c r="AZ17">
        <v>8844.3727694884092</v>
      </c>
      <c r="BA17">
        <v>4060.0073269329901</v>
      </c>
      <c r="BB17">
        <v>11585.633793242499</v>
      </c>
      <c r="BC17">
        <v>17124.1392191466</v>
      </c>
      <c r="BD17">
        <v>4455.63564462268</v>
      </c>
      <c r="BE17">
        <v>11058.831421445901</v>
      </c>
      <c r="BF17">
        <v>4984.0405772818704</v>
      </c>
      <c r="BG17">
        <v>3976.36358620069</v>
      </c>
      <c r="BH17">
        <v>5557.2915336620699</v>
      </c>
      <c r="BI17">
        <v>6165.2159718515004</v>
      </c>
      <c r="BJ17">
        <v>22374.0238414044</v>
      </c>
    </row>
    <row r="18" spans="1:62" x14ac:dyDescent="0.25">
      <c r="A18" t="s">
        <v>106</v>
      </c>
      <c r="B18">
        <v>56.39</v>
      </c>
      <c r="C18">
        <v>21.83</v>
      </c>
      <c r="D18">
        <v>42.15</v>
      </c>
      <c r="E18">
        <v>30.03</v>
      </c>
      <c r="F18">
        <v>27.79</v>
      </c>
      <c r="G18">
        <v>29.99</v>
      </c>
      <c r="H18">
        <v>63.9</v>
      </c>
      <c r="I18">
        <v>62.64</v>
      </c>
      <c r="J18">
        <v>52.32</v>
      </c>
      <c r="K18">
        <v>66.569999999999993</v>
      </c>
      <c r="L18">
        <v>42.72</v>
      </c>
      <c r="M18">
        <v>37.130000000000003</v>
      </c>
      <c r="N18">
        <v>62.07</v>
      </c>
      <c r="O18">
        <v>76.319999999999993</v>
      </c>
      <c r="P18">
        <v>16.440000000000001</v>
      </c>
      <c r="Q18">
        <v>98.53</v>
      </c>
      <c r="R18">
        <v>39.299999999999997</v>
      </c>
      <c r="S18">
        <v>66.040000000000006</v>
      </c>
      <c r="T18">
        <v>49.33</v>
      </c>
      <c r="U18">
        <v>46.47</v>
      </c>
      <c r="V18">
        <v>50.5</v>
      </c>
      <c r="W18">
        <v>101.38</v>
      </c>
      <c r="X18">
        <v>105.04</v>
      </c>
      <c r="Y18">
        <v>78.760000000000005</v>
      </c>
      <c r="Z18">
        <v>104.53</v>
      </c>
      <c r="AA18">
        <v>65.02</v>
      </c>
      <c r="AB18">
        <v>53.05</v>
      </c>
      <c r="AC18">
        <v>93.31</v>
      </c>
      <c r="AD18">
        <v>120.79</v>
      </c>
      <c r="AE18">
        <v>28.42</v>
      </c>
      <c r="AF18">
        <v>8008</v>
      </c>
      <c r="AG18">
        <v>4131.87</v>
      </c>
      <c r="AH18">
        <v>7414</v>
      </c>
      <c r="AI18">
        <v>5828</v>
      </c>
      <c r="AJ18">
        <v>5423</v>
      </c>
      <c r="AK18">
        <v>5729</v>
      </c>
      <c r="AL18">
        <v>10881</v>
      </c>
      <c r="AM18">
        <v>10365</v>
      </c>
      <c r="AN18">
        <v>7933.99</v>
      </c>
      <c r="AO18">
        <v>11391</v>
      </c>
      <c r="AP18">
        <v>7496</v>
      </c>
      <c r="AQ18">
        <v>7220.07</v>
      </c>
      <c r="AR18">
        <v>11358</v>
      </c>
      <c r="AS18">
        <v>14387</v>
      </c>
      <c r="AT18">
        <v>3058</v>
      </c>
      <c r="AU18">
        <v>15559.875843584001</v>
      </c>
      <c r="AV18">
        <v>3760.13743155264</v>
      </c>
      <c r="AW18">
        <v>5059.9886863213096</v>
      </c>
      <c r="AX18">
        <v>6829.2713691972804</v>
      </c>
      <c r="AY18">
        <v>4970.3127407484499</v>
      </c>
      <c r="AZ18">
        <v>4454.2193098937296</v>
      </c>
      <c r="BA18">
        <v>4826.6822942517401</v>
      </c>
      <c r="BB18">
        <v>12396.821841309</v>
      </c>
      <c r="BC18">
        <v>11635.7481976173</v>
      </c>
      <c r="BD18">
        <v>10097.4045142634</v>
      </c>
      <c r="BE18">
        <v>10660.163215849299</v>
      </c>
      <c r="BF18">
        <v>8382.40255043861</v>
      </c>
      <c r="BG18">
        <v>7471.5902825800604</v>
      </c>
      <c r="BH18">
        <v>10653.1168336428</v>
      </c>
      <c r="BI18">
        <v>13213.013881577201</v>
      </c>
      <c r="BJ18">
        <v>2490.8899412776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upregulated</vt:lpstr>
      <vt:lpstr>downregulated</vt:lpstr>
      <vt:lpstr>graph</vt:lpstr>
      <vt:lpstr>targets of upregulated mi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ikelli, Ali Haydar</dc:creator>
  <cp:lastModifiedBy>Acikelli, Ali Haydar</cp:lastModifiedBy>
  <dcterms:created xsi:type="dcterms:W3CDTF">2025-12-01T11:38:04Z</dcterms:created>
  <dcterms:modified xsi:type="dcterms:W3CDTF">2025-12-19T14:48:42Z</dcterms:modified>
</cp:coreProperties>
</file>